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2.xml" ContentType="application/vnd.ms-excel.controlproperties+xml"/>
  <Override PartName="/xl/ctrlProps/ctrlProps3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" sheetId="1" state="visible" r:id="rId2"/>
    <sheet name="Parameters" sheetId="2" state="hidden" r:id="rId3"/>
  </sheets>
  <definedNames>
    <definedName function="false" hidden="false" localSheetId="0" name="_xlnm.Print_Area" vbProcedure="false">Calculation!$A$1:$X$57</definedName>
    <definedName function="false" hidden="false" name="jinit" vbProcedure="false">NA()</definedName>
    <definedName function="false" hidden="false" name="jsolve" vbProcedure="false">NA()</definedName>
    <definedName function="false" hidden="false" name="solver_adj" vbProcedure="false">Calculation!$G$19,Calculation!$H$19</definedName>
    <definedName function="false" hidden="false" name="solver_opt" vbProcedure="false">Calculation!$W$54</definedName>
    <definedName function="false" hidden="false" localSheetId="0" name="solver_adj" vbProcedure="false">Calculation!$G$19,Calculation!$H$19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in" vbProcedure="false">2</definedName>
    <definedName function="false" hidden="false" localSheetId="0" name="solver_neg" vbProcedure="false">1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Calculation!$W$54</definedName>
    <definedName function="false" hidden="false" localSheetId="0" name="solver_pre" vbProcedure="false">0.000000001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3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1" name="solver_adj" vbProcedure="false">Parameters!$G$19,Parameters!$H$19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Parameters!$W$54</definedName>
    <definedName function="false" hidden="false" localSheetId="1" name="solver_pre" vbProcedure="false">0.000001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3</definedName>
    <definedName function="false" hidden="false" localSheetId="1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88">
  <si>
    <t xml:space="preserve">Heading</t>
  </si>
  <si>
    <t xml:space="preserve">Instructions: </t>
  </si>
  <si>
    <t xml:space="preserve">T:\Jan\RRest\RREst9.xls</t>
  </si>
  <si>
    <t xml:space="preserve">Version 10</t>
  </si>
  <si>
    <r>
      <rPr>
        <b val="true"/>
        <sz val="10"/>
        <rFont val="Arial"/>
        <family val="2"/>
      </rPr>
      <t xml:space="preserve">1)</t>
    </r>
    <r>
      <rPr>
        <sz val="10"/>
        <rFont val="Arial"/>
        <family val="2"/>
      </rPr>
      <t xml:space="preserve"> Select </t>
    </r>
    <r>
      <rPr>
        <b val="true"/>
        <sz val="10"/>
        <rFont val="Arial"/>
        <family val="2"/>
      </rPr>
      <t xml:space="preserve">Study type</t>
    </r>
    <r>
      <rPr>
        <sz val="10"/>
        <rFont val="Arial"/>
        <family val="2"/>
      </rPr>
      <t xml:space="preserve"> (case control or prospective)</t>
    </r>
  </si>
  <si>
    <t xml:space="preserve">Release date: 21 March 2012</t>
  </si>
  <si>
    <t xml:space="preserve">Results for the specified contrast:</t>
  </si>
  <si>
    <r>
      <rPr>
        <sz val="10"/>
        <rFont val="Arial"/>
        <family val="2"/>
      </rPr>
      <t xml:space="preserve">    and </t>
    </r>
    <r>
      <rPr>
        <b val="true"/>
        <sz val="10"/>
        <rFont val="Arial"/>
        <family val="2"/>
      </rPr>
      <t xml:space="preserve">Categorised by</t>
    </r>
    <r>
      <rPr>
        <sz val="10"/>
        <rFont val="Arial"/>
        <family val="2"/>
      </rPr>
      <t xml:space="preserve"> (exposure or disease).</t>
    </r>
  </si>
  <si>
    <t xml:space="preserve">    RR</t>
  </si>
  <si>
    <t xml:space="preserve">  Lower</t>
  </si>
  <si>
    <t xml:space="preserve">  Upper</t>
  </si>
  <si>
    <t xml:space="preserve">Decimal places:</t>
  </si>
  <si>
    <r>
      <rPr>
        <b val="true"/>
        <sz val="10"/>
        <rFont val="Arial"/>
        <family val="2"/>
      </rPr>
      <t xml:space="preserve">2) </t>
    </r>
    <r>
      <rPr>
        <sz val="10"/>
        <rFont val="Arial"/>
        <family val="2"/>
      </rPr>
      <t xml:space="preserve">Enter values/estimates in the </t>
    </r>
    <r>
      <rPr>
        <b val="true"/>
        <sz val="10"/>
        <rFont val="Arial"/>
        <family val="2"/>
      </rPr>
      <t xml:space="preserve">No. of subjects</t>
    </r>
    <r>
      <rPr>
        <sz val="10"/>
        <rFont val="Arial"/>
        <family val="2"/>
      </rPr>
      <t xml:space="preserve"> table. (P and Z are calculated from these.)</t>
    </r>
  </si>
  <si>
    <t xml:space="preserve">RR (95% CI) </t>
  </si>
  <si>
    <r>
      <rPr>
        <b val="true"/>
        <sz val="10"/>
        <rFont val="Arial"/>
        <family val="2"/>
      </rPr>
      <t xml:space="preserve">3)</t>
    </r>
    <r>
      <rPr>
        <sz val="10"/>
        <rFont val="Arial"/>
        <family val="2"/>
      </rPr>
      <t xml:space="preserve"> Enter </t>
    </r>
    <r>
      <rPr>
        <b val="true"/>
        <sz val="10"/>
        <rFont val="Arial"/>
        <family val="2"/>
      </rPr>
      <t xml:space="preserve">RR, Lower </t>
    </r>
    <r>
      <rPr>
        <sz val="10"/>
        <rFont val="Arial"/>
        <family val="2"/>
      </rPr>
      <t xml:space="preserve">and </t>
    </r>
    <r>
      <rPr>
        <b val="true"/>
        <sz val="10"/>
        <rFont val="Arial"/>
        <family val="2"/>
      </rPr>
      <t xml:space="preserve">Upper </t>
    </r>
    <r>
      <rPr>
        <sz val="10"/>
        <rFont val="Arial"/>
        <family val="2"/>
      </rPr>
      <t xml:space="preserve">(95% CI) for each category.  Category descriptions can also be entered.</t>
    </r>
  </si>
  <si>
    <t xml:space="preserve">Chi-sq</t>
  </si>
  <si>
    <t xml:space="preserve">DF</t>
  </si>
  <si>
    <t xml:space="preserve">p</t>
  </si>
  <si>
    <t xml:space="preserve">Solver Precision:</t>
  </si>
  <si>
    <r>
      <rPr>
        <b val="true"/>
        <sz val="10"/>
        <rFont val="Arial"/>
        <family val="2"/>
      </rPr>
      <t xml:space="preserve">4) </t>
    </r>
    <r>
      <rPr>
        <sz val="10"/>
        <rFont val="Arial"/>
        <family val="2"/>
      </rPr>
      <t xml:space="preserve">Press </t>
    </r>
    <r>
      <rPr>
        <b val="true"/>
        <sz val="10"/>
        <rFont val="Arial"/>
        <family val="2"/>
      </rPr>
      <t xml:space="preserve">Solve</t>
    </r>
    <r>
      <rPr>
        <sz val="10"/>
        <rFont val="Arial"/>
        <family val="2"/>
      </rPr>
      <t xml:space="preserve"> to generate the table of </t>
    </r>
    <r>
      <rPr>
        <b val="true"/>
        <sz val="10"/>
        <rFont val="Arial"/>
        <family val="2"/>
      </rPr>
      <t xml:space="preserve">Estimated nos.</t>
    </r>
    <r>
      <rPr>
        <sz val="10"/>
        <rFont val="Arial"/>
        <family val="2"/>
      </rPr>
      <t xml:space="preserve"> of subjects in each category.</t>
    </r>
  </si>
  <si>
    <t xml:space="preserve">Heterogeneity</t>
  </si>
  <si>
    <t xml:space="preserve">    This adjusts the first row of that table (Ao and Bo) to give a lowest Sum of Squares value.</t>
  </si>
  <si>
    <t xml:space="preserve">Trend</t>
  </si>
  <si>
    <r>
      <rPr>
        <b val="true"/>
        <sz val="10"/>
        <rFont val="Arial"/>
        <family val="2"/>
      </rPr>
      <t xml:space="preserve">5)</t>
    </r>
    <r>
      <rPr>
        <sz val="10"/>
        <rFont val="Arial"/>
        <family val="2"/>
      </rPr>
      <t xml:space="preserve"> Enter </t>
    </r>
    <r>
      <rPr>
        <b val="true"/>
        <sz val="10"/>
        <rFont val="Arial"/>
        <family val="2"/>
      </rPr>
      <t xml:space="preserve">Dose</t>
    </r>
    <r>
      <rPr>
        <sz val="10"/>
        <rFont val="Arial"/>
        <family val="2"/>
      </rPr>
      <t xml:space="preserve"> values for the trend test.  These should be proportional to exposure.</t>
    </r>
  </si>
  <si>
    <r>
      <rPr>
        <b val="true"/>
        <sz val="10"/>
        <rFont val="Arial"/>
        <family val="2"/>
      </rPr>
      <t xml:space="preserve">6)</t>
    </r>
    <r>
      <rPr>
        <sz val="10"/>
        <rFont val="Arial"/>
        <family val="2"/>
      </rPr>
      <t xml:space="preserve"> Enter each required </t>
    </r>
    <r>
      <rPr>
        <b val="true"/>
        <sz val="10"/>
        <rFont val="Arial"/>
        <family val="2"/>
      </rPr>
      <t xml:space="preserve">Contrast</t>
    </r>
    <r>
      <rPr>
        <sz val="10"/>
        <rFont val="Arial"/>
        <family val="2"/>
      </rPr>
      <t xml:space="preserve"> in turn: 0 for baseline, 1 for comparison, -1 to exclude the category.</t>
    </r>
  </si>
  <si>
    <t xml:space="preserve">    Note: once 'Solve' has been used, any number of contrasts can be entered in turn.</t>
  </si>
  <si>
    <t xml:space="preserve">Analysis parameters</t>
  </si>
  <si>
    <t xml:space="preserve">Study type:</t>
  </si>
  <si>
    <t xml:space="preserve">Categorised by:</t>
  </si>
  <si>
    <t xml:space="preserve">    NB: for a prospective study categorised by disease, Ao and Bo are always the baseline.</t>
  </si>
  <si>
    <r>
      <rPr>
        <b val="true"/>
        <sz val="10"/>
        <rFont val="Arial"/>
        <family val="2"/>
      </rPr>
      <t xml:space="preserve">7)</t>
    </r>
    <r>
      <rPr>
        <sz val="10"/>
        <rFont val="Arial"/>
        <family val="2"/>
      </rPr>
      <t xml:space="preserve"> The </t>
    </r>
    <r>
      <rPr>
        <b val="true"/>
        <sz val="10"/>
        <rFont val="Arial"/>
        <family val="2"/>
      </rPr>
      <t xml:space="preserve">Results: RR (95% CI)</t>
    </r>
    <r>
      <rPr>
        <sz val="10"/>
        <rFont val="Arial"/>
        <family val="2"/>
      </rPr>
      <t xml:space="preserve">, </t>
    </r>
    <r>
      <rPr>
        <b val="true"/>
        <sz val="10"/>
        <rFont val="Arial"/>
        <family val="2"/>
      </rPr>
      <t xml:space="preserve">Heterogeneity</t>
    </r>
    <r>
      <rPr>
        <sz val="10"/>
        <rFont val="Arial"/>
        <family val="2"/>
      </rPr>
      <t xml:space="preserve"> and </t>
    </r>
    <r>
      <rPr>
        <b val="true"/>
        <sz val="10"/>
        <rFont val="Arial"/>
        <family val="2"/>
      </rPr>
      <t xml:space="preserve">Trend</t>
    </r>
    <r>
      <rPr>
        <sz val="10"/>
        <rFont val="Arial"/>
        <family val="2"/>
      </rPr>
      <t xml:space="preserve"> exclude categories with -1 in Contrast.</t>
    </r>
  </si>
  <si>
    <t xml:space="preserve">No. of subjects</t>
  </si>
  <si>
    <t xml:space="preserve">Start values</t>
  </si>
  <si>
    <r>
      <rPr>
        <b val="true"/>
        <sz val="10"/>
        <rFont val="Arial"/>
        <family val="2"/>
      </rPr>
      <t xml:space="preserve">8)</t>
    </r>
    <r>
      <rPr>
        <sz val="10"/>
        <rFont val="Arial"/>
        <family val="2"/>
      </rPr>
      <t xml:space="preserve"> Enter </t>
    </r>
    <r>
      <rPr>
        <b val="true"/>
        <sz val="10"/>
        <rFont val="Arial"/>
        <family val="2"/>
      </rPr>
      <t xml:space="preserve">Heading</t>
    </r>
    <r>
      <rPr>
        <sz val="10"/>
        <rFont val="Arial"/>
        <family val="2"/>
      </rPr>
      <t xml:space="preserve"> and </t>
    </r>
    <r>
      <rPr>
        <b val="true"/>
        <sz val="10"/>
        <rFont val="Arial"/>
        <family val="2"/>
      </rPr>
      <t xml:space="preserve">Notes</t>
    </r>
    <r>
      <rPr>
        <sz val="10"/>
        <rFont val="Arial"/>
        <family val="2"/>
      </rPr>
      <t xml:space="preserve"> to describe the study, contrast etc. The spreadsheet can be saved to a file.</t>
    </r>
  </si>
  <si>
    <r>
      <rPr>
        <b val="true"/>
        <sz val="10"/>
        <rFont val="Arial"/>
        <family val="2"/>
      </rPr>
      <t xml:space="preserve">9)</t>
    </r>
    <r>
      <rPr>
        <sz val="10"/>
        <rFont val="Arial"/>
        <family val="2"/>
      </rPr>
      <t xml:space="preserve"> If </t>
    </r>
    <r>
      <rPr>
        <b val="true"/>
        <sz val="10"/>
        <rFont val="Arial"/>
        <family val="2"/>
      </rPr>
      <t xml:space="preserve">Solve</t>
    </r>
    <r>
      <rPr>
        <sz val="10"/>
        <rFont val="Arial"/>
        <family val="2"/>
      </rPr>
      <t xml:space="preserve"> finds no "feasible solution", 1) check data entered, 2) change Precision setting or Start values.</t>
    </r>
  </si>
  <si>
    <t xml:space="preserve">    To change Start values, click Tools:Protection:Unprotect Sheet; then overwrite the values in G16, H16.</t>
  </si>
  <si>
    <t xml:space="preserve">Total</t>
  </si>
  <si>
    <t xml:space="preserve">    See the documentation for the meanings of P and Z; and for details of the Sum of Squares calculations.</t>
  </si>
  <si>
    <t xml:space="preserve">---- Estimated no. ----</t>
  </si>
  <si>
    <t xml:space="preserve">Category</t>
  </si>
  <si>
    <t xml:space="preserve"> Contrast</t>
  </si>
  <si>
    <t xml:space="preserve">Dose</t>
  </si>
  <si>
    <t xml:space="preserve">Underlying calculations:</t>
  </si>
  <si>
    <t xml:space="preserve">Contrast:</t>
  </si>
  <si>
    <t xml:space="preserve">Heterogeneity and trend:</t>
  </si>
  <si>
    <t xml:space="preserve">No (excluding</t>
  </si>
  <si>
    <t xml:space="preserve">-</t>
  </si>
  <si>
    <t xml:space="preserve">Variance:</t>
  </si>
  <si>
    <t xml:space="preserve">Base</t>
  </si>
  <si>
    <t xml:space="preserve">Comp.</t>
  </si>
  <si>
    <t xml:space="preserve">Hetero:</t>
  </si>
  <si>
    <t xml:space="preserve">DF+1</t>
  </si>
  <si>
    <t xml:space="preserve">contrast = -1)</t>
  </si>
  <si>
    <t xml:space="preserve">V(i)</t>
  </si>
  <si>
    <t xml:space="preserve">Vextra</t>
  </si>
  <si>
    <t xml:space="preserve">e</t>
  </si>
  <si>
    <t xml:space="preserve">(a-e)^2/m</t>
  </si>
  <si>
    <t xml:space="preserve">x(a-e)</t>
  </si>
  <si>
    <t xml:space="preserve">x^2m</t>
  </si>
  <si>
    <t xml:space="preserve">xm</t>
  </si>
  <si>
    <t xml:space="preserve">Notes:</t>
  </si>
  <si>
    <t xml:space="preserve">Col. totals:</t>
  </si>
  <si>
    <t xml:space="preserve">Study types:</t>
  </si>
  <si>
    <t xml:space="preserve">RRs given by cat:</t>
  </si>
  <si>
    <t xml:space="preserve">Total subjects included in</t>
  </si>
  <si>
    <t xml:space="preserve">Case control</t>
  </si>
  <si>
    <t xml:space="preserve">Exposure</t>
  </si>
  <si>
    <t xml:space="preserve">hetero/trend analyses (N):</t>
  </si>
  <si>
    <t xml:space="preserve">Prospective</t>
  </si>
  <si>
    <t xml:space="preserve">Disease</t>
  </si>
  <si>
    <t xml:space="preserve">Sum of squares:</t>
  </si>
  <si>
    <t xml:space="preserve">Ln(Lower):</t>
  </si>
  <si>
    <t xml:space="preserve">Current type:</t>
  </si>
  <si>
    <t xml:space="preserve">Curr cat:</t>
  </si>
  <si>
    <t xml:space="preserve">Initial:</t>
  </si>
  <si>
    <t xml:space="preserve">P</t>
  </si>
  <si>
    <t xml:space="preserve">Z</t>
  </si>
  <si>
    <t xml:space="preserve">Ln(Upper):</t>
  </si>
  <si>
    <t xml:space="preserve">Current no. of decimal places:</t>
  </si>
  <si>
    <t xml:space="preserve">Soln.:</t>
  </si>
  <si>
    <t xml:space="preserve">P'</t>
  </si>
  <si>
    <t xml:space="preserve">Z'</t>
  </si>
  <si>
    <t xml:space="preserve">Solver precision values:</t>
  </si>
  <si>
    <t xml:space="preserve">Row number for</t>
  </si>
  <si>
    <t xml:space="preserve">Id</t>
  </si>
  <si>
    <t xml:space="preserve">Value</t>
  </si>
  <si>
    <t xml:space="preserve">Selected Id</t>
  </si>
  <si>
    <t xml:space="preserve">selected valu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\£#,##0_);&quot;(£&quot;#,##0\)"/>
    <numFmt numFmtId="167" formatCode="0.00"/>
    <numFmt numFmtId="168" formatCode="General"/>
    <numFmt numFmtId="169" formatCode="[$-409]d\-mmm\-yy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5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medium"/>
      <right style="thin">
        <color rgb="FFC0C0C0"/>
      </right>
      <top style="medium"/>
      <bottom/>
      <diagonal/>
    </border>
    <border diagonalUp="false" diagonalDown="false">
      <left style="thin">
        <color rgb="FFC0C0C0"/>
      </left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medium"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medium"/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/>
      <top style="medium"/>
      <bottom style="thin">
        <color rgb="FFC0C0C0"/>
      </bottom>
      <diagonal/>
    </border>
    <border diagonalUp="false" diagonalDown="false">
      <left style="medium"/>
      <right style="medium">
        <color rgb="FFC0C0C0"/>
      </right>
      <top style="medium"/>
      <bottom style="thin">
        <color rgb="FFC0C0C0"/>
      </bottom>
      <diagonal/>
    </border>
    <border diagonalUp="false" diagonalDown="false">
      <left style="medium">
        <color rgb="FFC0C0C0"/>
      </left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medium"/>
      <diagonal/>
    </border>
    <border diagonalUp="false" diagonalDown="false">
      <left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 style="medium"/>
      <right style="thin">
        <color rgb="FFC0C0C0"/>
      </right>
      <top style="thin">
        <color rgb="FFC0C0C0"/>
      </top>
      <bottom/>
      <diagonal/>
    </border>
    <border diagonalUp="false" diagonalDown="false">
      <left style="medium"/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/>
      <top style="medium"/>
      <bottom style="medium"/>
      <diagonal/>
    </border>
    <border diagonalUp="false" diagonalDown="false">
      <left/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 style="medium"/>
      <top style="medium"/>
      <bottom style="medium"/>
      <diagonal/>
    </border>
    <border diagonalUp="false" diagonalDown="false">
      <left style="thin"/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medium"/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/>
      <bottom/>
      <diagonal/>
    </border>
    <border diagonalUp="false" diagonalDown="false">
      <left style="thin"/>
      <right style="thin">
        <color rgb="FFC0C0C0"/>
      </right>
      <top style="thin"/>
      <bottom/>
      <diagonal/>
    </border>
    <border diagonalUp="false" diagonalDown="false">
      <left style="thin">
        <color rgb="FFC0C0C0"/>
      </left>
      <right style="thin"/>
      <top style="thin"/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/>
      <top/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/>
      <top style="thin"/>
      <bottom style="thin"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8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2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3" borderId="14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0" fillId="2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2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7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47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2" borderId="4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0" xfId="20"/>
    <cellStyle name="Currency0" xfId="21"/>
    <cellStyle name="Date" xfId="22"/>
    <cellStyle name="Fixed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Solv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lve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10880</xdr:colOff>
          <xdr:row>2</xdr:row>
          <xdr:rowOff>152640</xdr:rowOff>
        </xdr:from>
        <xdr:to>
          <xdr:col>8</xdr:col>
          <xdr:colOff>-311040</xdr:colOff>
          <xdr:row>4</xdr:row>
          <xdr:rowOff>56880</xdr:rowOff>
        </xdr:to>
        <xdr:sp>
          <xdr:nvSpPr>
            <xdr:cNvPr id="0" name="Spinner 6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0080</xdr:colOff>
          <xdr:row>10</xdr:row>
          <xdr:rowOff>9720</xdr:rowOff>
        </xdr:from>
        <xdr:to>
          <xdr:col>4</xdr:col>
          <xdr:colOff>251640</xdr:colOff>
          <xdr:row>11</xdr:row>
          <xdr:rowOff>47520</xdr:rowOff>
        </xdr:to>
        <xdr:sp>
          <xdr:nvSpPr>
            <xdr:cNvPr id="0" name="Drop Down 7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080</xdr:colOff>
          <xdr:row>10</xdr:row>
          <xdr:rowOff>9720</xdr:rowOff>
        </xdr:from>
        <xdr:to>
          <xdr:col>8</xdr:col>
          <xdr:colOff>160560</xdr:colOff>
          <xdr:row>11</xdr:row>
          <xdr:rowOff>47520</xdr:rowOff>
        </xdr:to>
        <xdr:sp>
          <xdr:nvSpPr>
            <xdr:cNvPr id="0" name="Drop Down 9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341640</xdr:colOff>
          <xdr:row>5</xdr:row>
          <xdr:rowOff>360</xdr:rowOff>
        </xdr:from>
        <xdr:to>
          <xdr:col>8</xdr:col>
          <xdr:colOff>49320</xdr:colOff>
          <xdr:row>6</xdr:row>
          <xdr:rowOff>37800</xdr:rowOff>
        </xdr:to>
        <xdr:sp>
          <xdr:nvSpPr>
            <xdr:cNvPr id="0" name="Drop Down 1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2" descr="Check Solver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heck Solver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13.7"/>
    <col collapsed="false" customWidth="true" hidden="false" outlineLevel="0" max="8" min="3" style="1" width="9.7"/>
    <col collapsed="false" customWidth="true" hidden="false" outlineLevel="0" max="9" min="9" style="1" width="2.7"/>
    <col collapsed="false" customWidth="true" hidden="false" outlineLevel="0" max="10" min="10" style="1" width="9.7"/>
    <col collapsed="false" customWidth="true" hidden="false" outlineLevel="0" max="18" min="11" style="1" width="5.85"/>
    <col collapsed="false" customWidth="true" hidden="false" outlineLevel="0" max="19" min="19" style="1" width="4.7"/>
    <col collapsed="false" customWidth="true" hidden="false" outlineLevel="0" max="24" min="20" style="1" width="5.85"/>
    <col collapsed="false" customWidth="false" hidden="false" outlineLevel="0" max="257" min="25" style="1" width="9.14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  <c r="G1" s="1" t="str">
        <f aca="true">TEXT(TODAY(),"          dd-mmm-yyyy")</f>
        <v>02-Sep-2026</v>
      </c>
      <c r="J1" s="4" t="s">
        <v>1</v>
      </c>
      <c r="S1" s="5" t="s">
        <v>2</v>
      </c>
      <c r="T1" s="6"/>
      <c r="U1" s="6"/>
      <c r="V1" s="6"/>
      <c r="W1" s="5" t="s">
        <v>3</v>
      </c>
      <c r="X1" s="6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J2" s="4" t="s">
        <v>4</v>
      </c>
      <c r="S2" s="5" t="s">
        <v>5</v>
      </c>
      <c r="T2" s="6"/>
      <c r="U2" s="6"/>
      <c r="V2" s="6"/>
      <c r="W2" s="6"/>
      <c r="X2" s="6"/>
    </row>
    <row r="3" customFormat="false" ht="13.5" hidden="false" customHeight="false" outlineLevel="0" collapsed="false">
      <c r="A3" s="7" t="s">
        <v>6</v>
      </c>
      <c r="J3" s="1" t="s">
        <v>7</v>
      </c>
    </row>
    <row r="4" customFormat="false" ht="12.75" hidden="false" customHeight="false" outlineLevel="0" collapsed="false">
      <c r="A4" s="8"/>
      <c r="B4" s="9" t="s">
        <v>8</v>
      </c>
      <c r="C4" s="9" t="s">
        <v>9</v>
      </c>
      <c r="D4" s="10" t="s">
        <v>10</v>
      </c>
      <c r="F4" s="11" t="s">
        <v>11</v>
      </c>
      <c r="G4" s="1" t="n">
        <v>2</v>
      </c>
      <c r="J4" s="4" t="s">
        <v>12</v>
      </c>
    </row>
    <row r="5" customFormat="false" ht="13.5" hidden="false" customHeight="false" outlineLevel="0" collapsed="false">
      <c r="A5" s="12" t="s">
        <v>13</v>
      </c>
      <c r="B5" s="13" t="n">
        <f aca="false">IF(OR(N55=1,S55=1),N51*O51/(P51*M51),N51*H19/(P51*G19))</f>
        <v>1.02991175410059</v>
      </c>
      <c r="C5" s="13" t="n">
        <f aca="false">EXP(K55)</f>
        <v>0.895192932115789</v>
      </c>
      <c r="D5" s="14" t="n">
        <f aca="false">EXP(K56)</f>
        <v>1.18490459785863</v>
      </c>
      <c r="E5" s="15"/>
      <c r="J5" s="4" t="s">
        <v>14</v>
      </c>
      <c r="S5" s="16"/>
    </row>
    <row r="6" customFormat="false" ht="12.75" hidden="false" customHeight="false" outlineLevel="0" collapsed="false">
      <c r="A6" s="17"/>
      <c r="B6" s="18" t="s">
        <v>15</v>
      </c>
      <c r="C6" s="18" t="s">
        <v>16</v>
      </c>
      <c r="D6" s="19" t="s">
        <v>17</v>
      </c>
      <c r="F6" s="20" t="s">
        <v>18</v>
      </c>
      <c r="I6" s="16"/>
      <c r="J6" s="4" t="s">
        <v>19</v>
      </c>
      <c r="Q6" s="21"/>
      <c r="R6" s="21"/>
      <c r="T6" s="15"/>
    </row>
    <row r="7" customFormat="false" ht="12.75" hidden="false" customHeight="false" outlineLevel="0" collapsed="false">
      <c r="A7" s="22" t="s">
        <v>20</v>
      </c>
      <c r="B7" s="23" t="n">
        <f aca="false">(X53-1)*(1/W51+1/X51)*R51</f>
        <v>0.995383163301222</v>
      </c>
      <c r="C7" s="1" t="n">
        <f aca="false">S51-1</f>
        <v>4</v>
      </c>
      <c r="D7" s="24" t="n">
        <f aca="false">CHIDIST(B7,C7)</f>
        <v>0.910495242934653</v>
      </c>
      <c r="E7" s="15"/>
      <c r="J7" s="1" t="s">
        <v>21</v>
      </c>
      <c r="S7" s="25"/>
    </row>
    <row r="8" customFormat="false" ht="13.5" hidden="false" customHeight="false" outlineLevel="0" collapsed="false">
      <c r="A8" s="12" t="s">
        <v>22</v>
      </c>
      <c r="B8" s="13" t="n">
        <f aca="false">((X53^2)*(X53-1)*T51^2)/(W51*X51*(X53*U51-(V51^2)))</f>
        <v>0.249151475092279</v>
      </c>
      <c r="C8" s="26" t="n">
        <v>1</v>
      </c>
      <c r="D8" s="14" t="n">
        <f aca="false">CHIDIST(B8,C8)</f>
        <v>0.617673184586346</v>
      </c>
      <c r="E8" s="15"/>
      <c r="J8" s="4" t="s">
        <v>23</v>
      </c>
    </row>
    <row r="9" customFormat="false" ht="12.75" hidden="false" customHeight="false" outlineLevel="0" collapsed="false">
      <c r="A9" s="25"/>
      <c r="B9" s="25"/>
      <c r="C9" s="25"/>
      <c r="D9" s="25"/>
      <c r="J9" s="4" t="s">
        <v>24</v>
      </c>
    </row>
    <row r="10" customFormat="false" ht="12.75" hidden="false" customHeight="false" outlineLevel="0" collapsed="false">
      <c r="D10" s="27"/>
      <c r="J10" s="1" t="s">
        <v>25</v>
      </c>
    </row>
    <row r="11" customFormat="false" ht="12.75" hidden="false" customHeight="false" outlineLevel="0" collapsed="false">
      <c r="A11" s="4" t="s">
        <v>26</v>
      </c>
      <c r="C11" s="28" t="s">
        <v>27</v>
      </c>
      <c r="G11" s="28" t="s">
        <v>28</v>
      </c>
      <c r="J11" s="1" t="s">
        <v>29</v>
      </c>
    </row>
    <row r="12" customFormat="false" ht="12.75" hidden="false" customHeight="false" outlineLevel="0" collapsed="false">
      <c r="J12" s="4" t="s">
        <v>30</v>
      </c>
    </row>
    <row r="13" customFormat="false" ht="12.75" hidden="false" customHeight="false" outlineLevel="0" collapsed="false">
      <c r="B13" s="29" t="s">
        <v>31</v>
      </c>
      <c r="C13" s="28" t="str">
        <f aca="false">IF(S55=1,"Cases","Exposed")</f>
        <v>Cases</v>
      </c>
      <c r="D13" s="30" t="str">
        <f aca="false">IF(S55=1,IF($N$55=1,"Controls","At Risk"),"Unexposed")</f>
        <v>At Risk</v>
      </c>
      <c r="G13" s="1" t="s">
        <v>32</v>
      </c>
      <c r="J13" s="4" t="s">
        <v>33</v>
      </c>
    </row>
    <row r="14" customFormat="false" ht="12.75" hidden="false" customHeight="false" outlineLevel="0" collapsed="false">
      <c r="A14" s="28"/>
      <c r="B14" s="28" t="str">
        <f aca="false">IF(S55=1,"Unexposed",IF($N$55=1,"Controls","At Risk"))</f>
        <v>Unexposed</v>
      </c>
      <c r="C14" s="3" t="n">
        <v>378</v>
      </c>
      <c r="D14" s="3" t="n">
        <v>9719</v>
      </c>
      <c r="G14" s="1" t="str">
        <f aca="false">IF(S55=1,"   for nos.of unexposed",IF(N55=1,"   for nos.of controls","   for nos.of at-risk"))</f>
        <v>   for nos.of unexposed</v>
      </c>
      <c r="J14" s="4" t="s">
        <v>34</v>
      </c>
      <c r="S14" s="31"/>
    </row>
    <row r="15" customFormat="false" ht="12.75" hidden="false" customHeight="false" outlineLevel="0" collapsed="false">
      <c r="A15" s="28"/>
      <c r="B15" s="28" t="str">
        <f aca="false">IF(S55=1,"All Exposed","All Cases")</f>
        <v>All Exposed</v>
      </c>
      <c r="C15" s="32" t="n">
        <v>870</v>
      </c>
      <c r="D15" s="3" t="n">
        <v>19714</v>
      </c>
      <c r="G15" s="33" t="str">
        <f aca="false">IF(S55=1,"Cases","Exposed")</f>
        <v>Cases</v>
      </c>
      <c r="H15" s="33" t="str">
        <f aca="false">IF(S55=1,IF(N55=1,"Controls","At risk"),"Unexposed")</f>
        <v>At risk</v>
      </c>
      <c r="J15" s="1" t="s">
        <v>35</v>
      </c>
    </row>
    <row r="16" customFormat="false" ht="12.75" hidden="false" customHeight="false" outlineLevel="0" collapsed="false">
      <c r="A16" s="28"/>
      <c r="B16" s="28" t="s">
        <v>36</v>
      </c>
      <c r="C16" s="27" t="n">
        <f aca="false">SUM(C14:C15)</f>
        <v>1248</v>
      </c>
      <c r="D16" s="27" t="n">
        <f aca="false">SUM(D14:D15)</f>
        <v>29433</v>
      </c>
      <c r="G16" s="1" t="n">
        <f aca="false">C14</f>
        <v>378</v>
      </c>
      <c r="H16" s="1" t="n">
        <f aca="false">D14</f>
        <v>9719</v>
      </c>
      <c r="J16" s="1" t="s">
        <v>37</v>
      </c>
    </row>
    <row r="17" customFormat="false" ht="13.5" hidden="false" customHeight="false" outlineLevel="0" collapsed="false">
      <c r="A17" s="34"/>
      <c r="B17" s="4"/>
      <c r="C17" s="4"/>
      <c r="D17" s="4"/>
      <c r="E17" s="4"/>
      <c r="G17" s="4" t="s">
        <v>38</v>
      </c>
      <c r="H17" s="4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</row>
    <row r="18" customFormat="false" ht="12.75" hidden="false" customHeight="false" outlineLevel="0" collapsed="false">
      <c r="A18" s="35" t="s">
        <v>39</v>
      </c>
      <c r="B18" s="4" t="s">
        <v>8</v>
      </c>
      <c r="C18" s="4" t="s">
        <v>9</v>
      </c>
      <c r="D18" s="4" t="s">
        <v>10</v>
      </c>
      <c r="E18" s="4" t="s">
        <v>40</v>
      </c>
      <c r="F18" s="36" t="s">
        <v>41</v>
      </c>
      <c r="G18" s="36" t="str">
        <f aca="false">IF(S55=1,"Cases","Exposed")</f>
        <v>Cases</v>
      </c>
      <c r="H18" s="36" t="str">
        <f aca="false">IF(S55=1,IF(N55=1,"Controls","At Risk"),"Unexposed")</f>
        <v>At Risk</v>
      </c>
      <c r="I18" s="21"/>
      <c r="J18" s="37" t="s">
        <v>42</v>
      </c>
      <c r="K18" s="38"/>
      <c r="L18" s="39"/>
      <c r="M18" s="40" t="s">
        <v>43</v>
      </c>
      <c r="N18" s="38"/>
      <c r="O18" s="39"/>
      <c r="P18" s="39"/>
      <c r="Q18" s="41" t="s">
        <v>44</v>
      </c>
      <c r="R18" s="42"/>
      <c r="S18" s="38"/>
      <c r="T18" s="38"/>
      <c r="U18" s="38"/>
      <c r="V18" s="38"/>
      <c r="W18" s="38" t="s">
        <v>45</v>
      </c>
      <c r="X18" s="43"/>
      <c r="Y18" s="15"/>
    </row>
    <row r="19" customFormat="false" ht="12.75" hidden="false" customHeight="false" outlineLevel="0" collapsed="false">
      <c r="A19" s="44" t="str">
        <f aca="false">IF(S55=1,"Unexposed",IF(N55=1,"Controls","At risk"))</f>
        <v>Unexposed</v>
      </c>
      <c r="B19" s="27" t="n">
        <v>1</v>
      </c>
      <c r="C19" s="45" t="s">
        <v>46</v>
      </c>
      <c r="D19" s="45" t="s">
        <v>46</v>
      </c>
      <c r="E19" s="46" t="n">
        <v>0</v>
      </c>
      <c r="F19" s="46" t="n">
        <v>5</v>
      </c>
      <c r="G19" s="27" t="n">
        <v>276.908457565595</v>
      </c>
      <c r="H19" s="27" t="n">
        <v>6661.48411165664</v>
      </c>
      <c r="I19" s="21"/>
      <c r="J19" s="47"/>
      <c r="K19" s="1" t="s">
        <v>47</v>
      </c>
      <c r="L19" s="21"/>
      <c r="M19" s="47" t="s">
        <v>48</v>
      </c>
      <c r="N19" s="21" t="s">
        <v>49</v>
      </c>
      <c r="O19" s="1" t="s">
        <v>48</v>
      </c>
      <c r="P19" s="21" t="s">
        <v>49</v>
      </c>
      <c r="Q19" s="47"/>
      <c r="R19" s="15" t="s">
        <v>50</v>
      </c>
      <c r="S19" s="1" t="s">
        <v>51</v>
      </c>
      <c r="T19" s="1" t="s">
        <v>22</v>
      </c>
      <c r="W19" s="1" t="s">
        <v>52</v>
      </c>
      <c r="X19" s="48"/>
      <c r="Y19" s="15"/>
    </row>
    <row r="20" customFormat="false" ht="13.5" hidden="false" customHeight="false" outlineLevel="0" collapsed="false">
      <c r="A20" s="49" t="n">
        <v>2</v>
      </c>
      <c r="B20" s="3" t="n">
        <v>1.06</v>
      </c>
      <c r="C20" s="3" t="n">
        <v>0.85</v>
      </c>
      <c r="D20" s="3" t="n">
        <v>1.33</v>
      </c>
      <c r="E20" s="46" t="n">
        <v>1</v>
      </c>
      <c r="F20" s="46" t="n">
        <v>2</v>
      </c>
      <c r="G20" s="27" t="n">
        <f aca="false">IF(B20&gt;0,IF($N$55=1,(1+($G$19*B20/$H$19))/L22,IF($S$55=1,(1-($G$19*B20/$H$19))/L22,(1+($G$19*B20/$H$19))/L22)),0)</f>
        <v>99.7593976966299</v>
      </c>
      <c r="H20" s="27" t="n">
        <f aca="false">IF(B20&gt;0,IF($N$55=1,(1+$H$19/($G$19*B20))/L22,IF($S$55=1,(-1+$H$19/($G$19*B20))/L22,(1+$H$19/($G$19*B20))/L22)),0)</f>
        <v>2264.03287627023</v>
      </c>
      <c r="I20" s="21"/>
      <c r="J20" s="50" t="s">
        <v>39</v>
      </c>
      <c r="K20" s="26" t="s">
        <v>53</v>
      </c>
      <c r="L20" s="51" t="s">
        <v>54</v>
      </c>
      <c r="M20" s="52" t="str">
        <f aca="false">IF(S55=1,"cases","exposed")</f>
        <v>cases</v>
      </c>
      <c r="N20" s="51" t="str">
        <f aca="false">IF(S55=1,"cases","exposed")</f>
        <v>cases</v>
      </c>
      <c r="O20" s="26" t="str">
        <f aca="false">IF(S55=1,IF(N55=1,"cntrls","at risk"),"unexp")</f>
        <v>at risk</v>
      </c>
      <c r="P20" s="51" t="str">
        <f aca="false">IF(S55=1,IF(N55=1,"cntrls","at risk"),"unexp")</f>
        <v>at risk</v>
      </c>
      <c r="Q20" s="52" t="s">
        <v>55</v>
      </c>
      <c r="R20" s="53" t="s">
        <v>56</v>
      </c>
      <c r="S20" s="26"/>
      <c r="T20" s="26" t="s">
        <v>57</v>
      </c>
      <c r="U20" s="26" t="s">
        <v>58</v>
      </c>
      <c r="V20" s="26" t="s">
        <v>59</v>
      </c>
      <c r="W20" s="26" t="str">
        <f aca="false">IF(S55=1,IF(N55=1,"cases","deaths"),"exposed")</f>
        <v>deaths</v>
      </c>
      <c r="X20" s="54" t="str">
        <f aca="false">IF(S55=1,IF(N55=1,"cntrls","alive"),"unexp")</f>
        <v>alive</v>
      </c>
      <c r="Y20" s="15"/>
    </row>
    <row r="21" customFormat="false" ht="12.75" hidden="false" customHeight="false" outlineLevel="0" collapsed="false">
      <c r="A21" s="55" t="n">
        <v>3</v>
      </c>
      <c r="B21" s="3" t="n">
        <v>0.98</v>
      </c>
      <c r="C21" s="3" t="n">
        <v>0.81</v>
      </c>
      <c r="D21" s="3" t="n">
        <v>1.18</v>
      </c>
      <c r="E21" s="56" t="n">
        <v>1</v>
      </c>
      <c r="F21" s="46" t="n">
        <v>3</v>
      </c>
      <c r="G21" s="27" t="n">
        <f aca="false">IF(B21&gt;0,IF($N$55=1,(1+($G$19*B21/$H$19))/L23,IF($S$55=1,(1-($G$19*B21/$H$19))/L23,(1+($G$19*B21/$H$19))/L23)),0)</f>
        <v>166.80872480089</v>
      </c>
      <c r="H21" s="27" t="n">
        <f aca="false">IF(B21&gt;0,IF($N$55=1,(1+$H$19/($G$19*B21))/L23,IF($S$55=1,(-1+$H$19/($G$19*B21))/L23,(1+$H$19/($G$19*B21))/L23)),0)</f>
        <v>4094.75066868944</v>
      </c>
      <c r="I21" s="21"/>
      <c r="J21" s="57" t="str">
        <f aca="false">IF(AND(N55=2,S55=2),"At risk/Alive",A19)</f>
        <v>Unexposed</v>
      </c>
      <c r="K21" s="25"/>
      <c r="L21" s="58"/>
      <c r="M21" s="17" t="n">
        <f aca="false">IF(E19=0,G19,0)</f>
        <v>276.908457565595</v>
      </c>
      <c r="N21" s="25" t="n">
        <f aca="false">IF(E19=1,G19,0)</f>
        <v>0</v>
      </c>
      <c r="O21" s="25" t="n">
        <f aca="false">IF(E19=0,H19,0)</f>
        <v>6661.48411165664</v>
      </c>
      <c r="P21" s="58" t="n">
        <f aca="false">IF(E19=1,H19,0)</f>
        <v>0</v>
      </c>
      <c r="Q21" s="17" t="n">
        <f aca="false">(W21+X21)*$W$51/$X$53</f>
        <v>282.456232308526</v>
      </c>
      <c r="R21" s="59" t="n">
        <f aca="false">IF((W21+X21)=0,0,((W21-Q21)^2)/(W21+X21))</f>
        <v>0.00462026240435481</v>
      </c>
      <c r="S21" s="25" t="n">
        <f aca="false">IF(Q21=0,0,1)</f>
        <v>1</v>
      </c>
      <c r="T21" s="25" t="n">
        <f aca="false">F19*(W21-Q21)</f>
        <v>-27.7388737146509</v>
      </c>
      <c r="U21" s="25" t="n">
        <f aca="false">(F19^2)*(W21+X21)</f>
        <v>166537.102791416</v>
      </c>
      <c r="V21" s="25" t="n">
        <f aca="false">F19*(W21+X21)</f>
        <v>33307.4205582832</v>
      </c>
      <c r="W21" s="25" t="n">
        <f aca="false">IF(OR(E19=-1,G19+H19=0),0,IF(AND(N55=2,S55=2),G19-SUM(G20:G48),G19))</f>
        <v>276.908457565595</v>
      </c>
      <c r="X21" s="60" t="n">
        <f aca="false">IF(OR(E19=-1,G19+H19=0),0,IF($N$55=1,H19,IF($S$55=1,H19-G19,H19-SUM(H20:H48))))</f>
        <v>6384.57565409105</v>
      </c>
      <c r="Y21" s="15"/>
    </row>
    <row r="22" customFormat="false" ht="12.75" hidden="false" customHeight="false" outlineLevel="0" collapsed="false">
      <c r="A22" s="55" t="n">
        <v>4</v>
      </c>
      <c r="B22" s="3" t="n">
        <v>1.04</v>
      </c>
      <c r="C22" s="3" t="n">
        <v>0.88</v>
      </c>
      <c r="D22" s="3" t="n">
        <v>1.22</v>
      </c>
      <c r="E22" s="56" t="n">
        <v>1</v>
      </c>
      <c r="F22" s="46" t="n">
        <v>4</v>
      </c>
      <c r="G22" s="27" t="n">
        <f aca="false">IF(B22&gt;0,IF($N$55=1,(1+($G$19*B22/$H$19))/L24,IF($S$55=1,(1-($G$19*B22/$H$19))/L24,(1+($G$19*B22/$H$19))/L24)),0)</f>
        <v>274.617388969364</v>
      </c>
      <c r="H22" s="27" t="n">
        <f aca="false">IF(B22&gt;0,IF($N$55=1,(1+$H$19/($G$19*B22))/L24,IF($S$55=1,(-1+$H$19/($G$19*B22))/L24,(1+$H$19/($G$19*B22))/L24)),0)</f>
        <v>6352.27761899332</v>
      </c>
      <c r="I22" s="21"/>
      <c r="J22" s="61" t="n">
        <f aca="false">A20</f>
        <v>2</v>
      </c>
      <c r="K22" s="1" t="n">
        <f aca="false">IF(B20&gt;0,((LN(D20/C20))/3.92)^2,0)</f>
        <v>0.0130436136214636</v>
      </c>
      <c r="L22" s="21" t="n">
        <f aca="false">IF(B20&gt;0,IF($N$55=1,+K22-(1/$G$19)-(1/$H$19),IF($S$55=1,+K22-(1/$G$19)+(1/$H$19),+K22+(1/$G$19)+(1/$H$19))),0)</f>
        <v>0.00958242856026832</v>
      </c>
      <c r="M22" s="47" t="n">
        <f aca="false">IF(E20=0,G20,0)</f>
        <v>0</v>
      </c>
      <c r="N22" s="1" t="n">
        <f aca="false">IF(E20=1,G20,0)</f>
        <v>99.7593976966299</v>
      </c>
      <c r="O22" s="1" t="n">
        <f aca="false">IF(E20=0,H20,0)</f>
        <v>0</v>
      </c>
      <c r="P22" s="21" t="n">
        <f aca="false">IF(E20=1,H20,0)</f>
        <v>2264.03287627023</v>
      </c>
      <c r="Q22" s="17" t="n">
        <f aca="false">(W22+X22)*$W$51/$X$53</f>
        <v>95.9981567673348</v>
      </c>
      <c r="R22" s="59" t="n">
        <f aca="false">IF((W22+X22)=0,0,((W22-Q22)^2)/(W22+X22))</f>
        <v>0.00624855472572028</v>
      </c>
      <c r="S22" s="25" t="n">
        <f aca="false">IF(Q22=0,0,1)</f>
        <v>1</v>
      </c>
      <c r="T22" s="25" t="n">
        <f aca="false">F20*(W22-Q22)</f>
        <v>7.52248185859014</v>
      </c>
      <c r="U22" s="25" t="n">
        <f aca="false">(F20^2)*(W22+X22)</f>
        <v>9056.13150508094</v>
      </c>
      <c r="V22" s="25" t="n">
        <f aca="false">F20*(W22+X22)</f>
        <v>4528.06575254047</v>
      </c>
      <c r="W22" s="25" t="n">
        <f aca="false">IF(OR(E20=-1,G20+H20=0),0,G20)</f>
        <v>99.7593976966299</v>
      </c>
      <c r="X22" s="60" t="n">
        <f aca="false">IF(OR(E20=-1,G20+H20=0),0,IF(AND($N$55=2,$S$55=1),H20-G20,H20))</f>
        <v>2164.2734785736</v>
      </c>
      <c r="Y22" s="15"/>
    </row>
    <row r="23" customFormat="false" ht="12.75" hidden="false" customHeight="false" outlineLevel="0" collapsed="false">
      <c r="A23" s="44" t="n">
        <v>5</v>
      </c>
      <c r="B23" s="3" t="n">
        <v>1.12</v>
      </c>
      <c r="C23" s="3" t="n">
        <v>0.8</v>
      </c>
      <c r="D23" s="3" t="n">
        <v>1.56</v>
      </c>
      <c r="E23" s="56" t="n">
        <v>1</v>
      </c>
      <c r="F23" s="46" t="n">
        <v>1</v>
      </c>
      <c r="G23" s="27" t="n">
        <f aca="false">IF(B23&gt;0,IF($N$55=1,(1+($G$19*B23/$H$19))/L25,IF($S$55=1,(1-($G$19*B23/$H$19))/L25,(1+($G$19*B23/$H$19))/L25)),0)</f>
        <v>37.2978921836784</v>
      </c>
      <c r="H23" s="27" t="n">
        <f aca="false">IF(B23&gt;0,IF($N$55=1,(1+$H$19/($G$19*B23))/L25,IF($S$55=1,(-1+$H$19/($G$19*B23))/L25,(1+$H$19/($G$19*B23))/L25)),0)</f>
        <v>801.12639791089</v>
      </c>
      <c r="I23" s="21"/>
      <c r="J23" s="61" t="n">
        <f aca="false">A21</f>
        <v>3</v>
      </c>
      <c r="K23" s="1" t="n">
        <f aca="false">IF(B21&gt;0,((LN(D21/C21))/3.92)^2,0)</f>
        <v>0.00921186020997302</v>
      </c>
      <c r="L23" s="21" t="n">
        <f aca="false">IF(B21&gt;0,IF($N$55=1,+K23-(1/$G$19)-(1/$H$19),IF($S$55=1,+K23-(1/$G$19)+(1/$H$19),+K23+(1/$G$19)+(1/$H$19))),0)</f>
        <v>0.00575067514877772</v>
      </c>
      <c r="M23" s="47" t="n">
        <f aca="false">IF(E21=0,G21,0)</f>
        <v>0</v>
      </c>
      <c r="N23" s="1" t="n">
        <f aca="false">IF(E21=1,G21,0)</f>
        <v>166.80872480089</v>
      </c>
      <c r="O23" s="1" t="n">
        <f aca="false">IF(E21=0,H21,0)</f>
        <v>0</v>
      </c>
      <c r="P23" s="21" t="n">
        <f aca="false">IF(E21=1,H21,0)</f>
        <v>4094.75066868944</v>
      </c>
      <c r="Q23" s="17" t="n">
        <f aca="false">(W23+X23)*$W$51/$X$53</f>
        <v>173.623148645956</v>
      </c>
      <c r="R23" s="59" t="n">
        <f aca="false">IF((W23+X23)=0,0,((W23-Q23)^2)/(W23+X23))</f>
        <v>0.0113404639494366</v>
      </c>
      <c r="S23" s="25" t="n">
        <f aca="false">IF(Q23=0,0,1)</f>
        <v>1</v>
      </c>
      <c r="T23" s="25" t="n">
        <f aca="false">F21*(W23-Q23)</f>
        <v>-20.443271535198</v>
      </c>
      <c r="U23" s="25" t="n">
        <f aca="false">(F21^2)*(W23+X23)</f>
        <v>36852.756018205</v>
      </c>
      <c r="V23" s="25" t="n">
        <f aca="false">F21*(W23+X23)</f>
        <v>12284.2520060683</v>
      </c>
      <c r="W23" s="25" t="n">
        <f aca="false">IF(OR(E21=-1,G21+H21=0),0,G21)</f>
        <v>166.80872480089</v>
      </c>
      <c r="X23" s="60" t="n">
        <f aca="false">IF(OR(E21=-1,G21+H21=0),0,IF(AND($N$55=2,$S$55=1),H21-G21,H21))</f>
        <v>3927.94194388855</v>
      </c>
      <c r="Y23" s="15"/>
    </row>
    <row r="24" customFormat="false" ht="12.75" hidden="false" customHeight="false" outlineLevel="0" collapsed="false">
      <c r="A24" s="44" t="n">
        <v>5</v>
      </c>
      <c r="B24" s="3"/>
      <c r="C24" s="3"/>
      <c r="D24" s="3"/>
      <c r="E24" s="56"/>
      <c r="F24" s="46"/>
      <c r="G24" s="27" t="n">
        <f aca="false">IF(B24&gt;0,IF($N$55=1,(1+($G$19*B24/$H$19))/L26,IF($S$55=1,(1-($G$19*B24/$H$19))/L26,(1+($G$19*B24/$H$19))/L26)),0)</f>
        <v>0</v>
      </c>
      <c r="H24" s="27" t="n">
        <f aca="false">IF(B24&gt;0,IF($N$55=1,(1+$H$19/($G$19*B24))/L26,IF($S$55=1,(-1+$H$19/($G$19*B24))/L26,(1+$H$19/($G$19*B24))/L26)),0)</f>
        <v>0</v>
      </c>
      <c r="I24" s="21"/>
      <c r="J24" s="61" t="n">
        <f aca="false">A22</f>
        <v>4</v>
      </c>
      <c r="K24" s="1" t="n">
        <f aca="false">IF(B22&gt;0,((LN(D22/C22))/3.92)^2,0)</f>
        <v>0.00694519121572616</v>
      </c>
      <c r="L24" s="21" t="n">
        <f aca="false">IF(B22&gt;0,IF($N$55=1,+K24-(1/$G$19)-(1/$H$19),IF($S$55=1,+K24-(1/$G$19)+(1/$H$19),+K24+(1/$G$19)+(1/$H$19))),0)</f>
        <v>0.00348400615453086</v>
      </c>
      <c r="M24" s="47" t="n">
        <f aca="false">IF(E22=0,G22,0)</f>
        <v>0</v>
      </c>
      <c r="N24" s="1" t="n">
        <f aca="false">IF(E22=1,G22,0)</f>
        <v>274.617388969364</v>
      </c>
      <c r="O24" s="1" t="n">
        <f aca="false">IF(E22=0,H22,0)</f>
        <v>0</v>
      </c>
      <c r="P24" s="21" t="n">
        <f aca="false">IF(E22=1,H22,0)</f>
        <v>6352.27761899332</v>
      </c>
      <c r="Q24" s="17" t="n">
        <f aca="false">(W24+X24)*$W$51/$X$53</f>
        <v>269.345445063655</v>
      </c>
      <c r="R24" s="59" t="n">
        <f aca="false">IF((W24+X24)=0,0,((W24-Q24)^2)/(W24+X24))</f>
        <v>0.0043753428631389</v>
      </c>
      <c r="S24" s="25" t="n">
        <f aca="false">IF(Q24=0,0,1)</f>
        <v>1</v>
      </c>
      <c r="T24" s="25" t="n">
        <f aca="false">F22*(W24-Q24)</f>
        <v>21.0877756228349</v>
      </c>
      <c r="U24" s="25" t="n">
        <f aca="false">(F22^2)*(W24+X24)</f>
        <v>101636.441903893</v>
      </c>
      <c r="V24" s="25" t="n">
        <f aca="false">F22*(W24+X24)</f>
        <v>25409.1104759733</v>
      </c>
      <c r="W24" s="25" t="n">
        <f aca="false">IF(OR(E22=-1,G22+H22=0),0,G22)</f>
        <v>274.617388969364</v>
      </c>
      <c r="X24" s="60" t="n">
        <f aca="false">IF(OR(E22=-1,G22+H22=0),0,IF(AND($N$55=2,$S$55=1),H22-G22,H22))</f>
        <v>6077.66023002395</v>
      </c>
      <c r="Y24" s="15"/>
    </row>
    <row r="25" customFormat="false" ht="12.75" hidden="false" customHeight="false" outlineLevel="0" collapsed="false">
      <c r="A25" s="44" t="n">
        <v>6</v>
      </c>
      <c r="B25" s="3"/>
      <c r="C25" s="3"/>
      <c r="D25" s="3"/>
      <c r="E25" s="56"/>
      <c r="F25" s="46"/>
      <c r="G25" s="27" t="n">
        <f aca="false">IF(B25&gt;0,IF($N$55=1,(1+($G$19*B25/$H$19))/L27,IF($S$55=1,(1-($G$19*B25/$H$19))/L27,(1+($G$19*B25/$H$19))/L27)),0)</f>
        <v>0</v>
      </c>
      <c r="H25" s="27" t="n">
        <f aca="false">IF(B25&gt;0,IF($N$55=1,(1+$H$19/($G$19*B25))/L27,IF($S$55=1,(-1+$H$19/($G$19*B25))/L27,(1+$H$19/($G$19*B25))/L27)),0)</f>
        <v>0</v>
      </c>
      <c r="I25" s="58"/>
      <c r="J25" s="61" t="n">
        <f aca="false">A23</f>
        <v>5</v>
      </c>
      <c r="K25" s="1" t="n">
        <f aca="false">IF(B23&gt;0,((LN(D23/C23))/3.92)^2,0)</f>
        <v>0.0290241091520977</v>
      </c>
      <c r="L25" s="21" t="n">
        <f aca="false">IF(B23&gt;0,IF($N$55=1,+K25-(1/$G$19)-(1/$H$19),IF($S$55=1,+K25-(1/$G$19)+(1/$H$19),+K25+(1/$G$19)+(1/$H$19))),0)</f>
        <v>0.0255629240909024</v>
      </c>
      <c r="M25" s="47" t="n">
        <f aca="false">IF(E23=0,G23,0)</f>
        <v>0</v>
      </c>
      <c r="N25" s="1" t="n">
        <f aca="false">IF(E23=1,G23,0)</f>
        <v>37.2978921836784</v>
      </c>
      <c r="O25" s="1" t="n">
        <f aca="false">IF(E23=0,H23,0)</f>
        <v>0</v>
      </c>
      <c r="P25" s="21" t="n">
        <f aca="false">IF(E23=1,H23,0)</f>
        <v>801.12639791089</v>
      </c>
      <c r="Q25" s="17" t="n">
        <f aca="false">(W25+X25)*$W$51/$X$53</f>
        <v>33.968878430686</v>
      </c>
      <c r="R25" s="59" t="n">
        <f aca="false">IF((W25+X25)=0,0,((W25-Q25)^2)/(W25+X25))</f>
        <v>0.0138334382645641</v>
      </c>
      <c r="S25" s="25" t="n">
        <f aca="false">IF(Q25=0,0,1)</f>
        <v>1</v>
      </c>
      <c r="T25" s="25" t="n">
        <f aca="false">F23*(W25-Q25)</f>
        <v>3.32901375299246</v>
      </c>
      <c r="U25" s="25" t="n">
        <f aca="false">(F23^2)*(W25+X25)</f>
        <v>801.12639791089</v>
      </c>
      <c r="V25" s="25" t="n">
        <f aca="false">F23*(W25+X25)</f>
        <v>801.12639791089</v>
      </c>
      <c r="W25" s="25" t="n">
        <f aca="false">IF(OR(E23=-1,G23+H23=0),0,G23)</f>
        <v>37.2978921836784</v>
      </c>
      <c r="X25" s="60" t="n">
        <f aca="false">IF(OR(E23=-1,G23+H23=0),0,IF(AND($N$55=2,$S$55=1),H23-G23,H23))</f>
        <v>763.828505727211</v>
      </c>
      <c r="Y25" s="15"/>
    </row>
    <row r="26" customFormat="false" ht="12.75" hidden="false" customHeight="false" outlineLevel="0" collapsed="false">
      <c r="A26" s="44" t="n">
        <v>7</v>
      </c>
      <c r="B26" s="3"/>
      <c r="C26" s="3"/>
      <c r="D26" s="3"/>
      <c r="E26" s="56"/>
      <c r="F26" s="46"/>
      <c r="G26" s="27" t="n">
        <f aca="false">IF(B26&gt;0,IF($N$55=1,(1+($G$19*B26/$H$19))/L28,IF($S$55=1,(1-($G$19*B26/$H$19))/L28,(1+($G$19*B26/$H$19))/L28)),0)</f>
        <v>0</v>
      </c>
      <c r="H26" s="27" t="n">
        <f aca="false">IF(B26&gt;0,IF($N$55=1,(1+$H$19/($G$19*B26))/L28,IF($S$55=1,(-1+$H$19/($G$19*B26))/L28,(1+$H$19/($G$19*B26))/L28)),0)</f>
        <v>0</v>
      </c>
      <c r="I26" s="21"/>
      <c r="J26" s="61" t="n">
        <f aca="false">A24</f>
        <v>5</v>
      </c>
      <c r="K26" s="1" t="n">
        <f aca="false">IF(B24&gt;0,((LN(D24/C24))/3.92)^2,0)</f>
        <v>0</v>
      </c>
      <c r="L26" s="21" t="n">
        <f aca="false">IF(B24&gt;0,IF($N$55=1,+K26-(1/$G$19)-(1/$H$19),IF($S$55=1,+K26-(1/$G$19)+(1/$H$19),+K26+(1/$G$19)+(1/$H$19))),0)</f>
        <v>0</v>
      </c>
      <c r="M26" s="47" t="n">
        <f aca="false">IF(E24=0,G24,0)</f>
        <v>0</v>
      </c>
      <c r="N26" s="1" t="n">
        <f aca="false">IF(E24=1,G24,0)</f>
        <v>0</v>
      </c>
      <c r="O26" s="1" t="n">
        <f aca="false">IF(E24=0,H24,0)</f>
        <v>0</v>
      </c>
      <c r="P26" s="21" t="n">
        <f aca="false">IF(E24=1,H24,0)</f>
        <v>0</v>
      </c>
      <c r="Q26" s="17" t="n">
        <f aca="false">(W26+X26)*$W$51/$X$53</f>
        <v>0</v>
      </c>
      <c r="R26" s="59" t="n">
        <f aca="false">IF((W26+X26)=0,0,((W26-Q26)^2)/(W26+X26))</f>
        <v>0</v>
      </c>
      <c r="S26" s="25" t="n">
        <f aca="false">IF(Q26=0,0,1)</f>
        <v>0</v>
      </c>
      <c r="T26" s="25" t="n">
        <f aca="false">F24*(W26-Q26)</f>
        <v>0</v>
      </c>
      <c r="U26" s="25" t="n">
        <f aca="false">(F24^2)*(W26+X26)</f>
        <v>0</v>
      </c>
      <c r="V26" s="25" t="n">
        <f aca="false">F24*(W26+X26)</f>
        <v>0</v>
      </c>
      <c r="W26" s="25" t="n">
        <f aca="false">IF(OR(E24=-1,G24+H24=0),0,G24)</f>
        <v>0</v>
      </c>
      <c r="X26" s="60" t="n">
        <f aca="false">IF(OR(E24=-1,G24+H24=0),0,IF(AND($N$55=2,$S$55=1),H24-G24,H24))</f>
        <v>0</v>
      </c>
      <c r="Y26" s="15"/>
    </row>
    <row r="27" customFormat="false" ht="12.75" hidden="false" customHeight="false" outlineLevel="0" collapsed="false">
      <c r="A27" s="44" t="n">
        <v>8</v>
      </c>
      <c r="B27" s="3"/>
      <c r="C27" s="3"/>
      <c r="D27" s="3"/>
      <c r="E27" s="56"/>
      <c r="F27" s="46"/>
      <c r="G27" s="27" t="n">
        <f aca="false">IF(B27&gt;0,IF($N$55=1,(1+($G$19*B27/$H$19))/L29,IF($S$55=1,(1-($G$19*B27/$H$19))/L29,(1+($G$19*B27/$H$19))/L29)),0)</f>
        <v>0</v>
      </c>
      <c r="H27" s="27" t="n">
        <f aca="false">IF(B27&gt;0,IF($N$55=1,(1+$H$19/($G$19*B27))/L29,IF($S$55=1,(-1+$H$19/($G$19*B27))/L29,(1+$H$19/($G$19*B27))/L29)),0)</f>
        <v>0</v>
      </c>
      <c r="I27" s="21"/>
      <c r="J27" s="61" t="n">
        <f aca="false">A25</f>
        <v>6</v>
      </c>
      <c r="K27" s="1" t="n">
        <f aca="false">IF(B25&gt;0,((LN(D25/C25))/3.92)^2,0)</f>
        <v>0</v>
      </c>
      <c r="L27" s="21" t="n">
        <f aca="false">IF(B25&gt;0,IF($N$55=1,+K27-(1/$G$19)-(1/$H$19),IF($S$55=1,+K27-(1/$G$19)+(1/$H$19),+K27+(1/$G$19)+(1/$H$19))),0)</f>
        <v>0</v>
      </c>
      <c r="M27" s="47" t="n">
        <f aca="false">IF(E25=0,G25,0)</f>
        <v>0</v>
      </c>
      <c r="N27" s="1" t="n">
        <f aca="false">IF(E25=1,G25,0)</f>
        <v>0</v>
      </c>
      <c r="O27" s="1" t="n">
        <f aca="false">IF(E25=0,H25,0)</f>
        <v>0</v>
      </c>
      <c r="P27" s="21" t="n">
        <f aca="false">IF(E25=1,H25,0)</f>
        <v>0</v>
      </c>
      <c r="Q27" s="17" t="n">
        <f aca="false">(W27+X27)*$W$51/$X$53</f>
        <v>0</v>
      </c>
      <c r="R27" s="59" t="n">
        <f aca="false">IF((W27+X27)=0,0,((W27-Q27)^2)/(W27+X27))</f>
        <v>0</v>
      </c>
      <c r="S27" s="25" t="n">
        <f aca="false">IF(Q27=0,0,1)</f>
        <v>0</v>
      </c>
      <c r="T27" s="25" t="n">
        <f aca="false">F25*(W27-Q27)</f>
        <v>0</v>
      </c>
      <c r="U27" s="25" t="n">
        <f aca="false">(F25^2)*(W27+X27)</f>
        <v>0</v>
      </c>
      <c r="V27" s="25" t="n">
        <f aca="false">F25*(W27+X27)</f>
        <v>0</v>
      </c>
      <c r="W27" s="25" t="n">
        <f aca="false">IF(OR(E25=-1,G25+H25=0),0,G25)</f>
        <v>0</v>
      </c>
      <c r="X27" s="60" t="n">
        <f aca="false">IF(OR(E25=-1,G25+H25=0),0,IF(AND($N$55=2,$S$55=1),H25-G25,H25))</f>
        <v>0</v>
      </c>
      <c r="Y27" s="15"/>
    </row>
    <row r="28" customFormat="false" ht="12.75" hidden="false" customHeight="false" outlineLevel="0" collapsed="false">
      <c r="A28" s="44" t="n">
        <v>9</v>
      </c>
      <c r="B28" s="3"/>
      <c r="C28" s="3"/>
      <c r="D28" s="3"/>
      <c r="E28" s="56"/>
      <c r="F28" s="46"/>
      <c r="G28" s="27" t="n">
        <f aca="false">IF(B28&gt;0,IF($N$55=1,(1+($G$19*B28/$H$19))/L30,IF($S$55=1,(1-($G$19*B28/$H$19))/L30,(1+($G$19*B28/$H$19))/L30)),0)</f>
        <v>0</v>
      </c>
      <c r="H28" s="27" t="n">
        <f aca="false">IF(B28&gt;0,IF($N$55=1,(1+$H$19/($G$19*B28))/L30,IF($S$55=1,(-1+$H$19/($G$19*B28))/L30,(1+$H$19/($G$19*B28))/L30)),0)</f>
        <v>0</v>
      </c>
      <c r="I28" s="21"/>
      <c r="J28" s="61" t="n">
        <f aca="false">A26</f>
        <v>7</v>
      </c>
      <c r="K28" s="1" t="n">
        <f aca="false">IF(B26&gt;0,((LN(D26/C26))/3.92)^2,0)</f>
        <v>0</v>
      </c>
      <c r="L28" s="21" t="n">
        <f aca="false">IF(B26&gt;0,IF($N$55=1,+K28-(1/$G$19)-(1/$H$19),IF($S$55=1,+K28-(1/$G$19)+(1/$H$19),+K28+(1/$G$19)+(1/$H$19))),0)</f>
        <v>0</v>
      </c>
      <c r="M28" s="47" t="n">
        <f aca="false">IF(E26=0,G26,0)</f>
        <v>0</v>
      </c>
      <c r="N28" s="1" t="n">
        <f aca="false">IF(E26=1,G26,0)</f>
        <v>0</v>
      </c>
      <c r="O28" s="1" t="n">
        <f aca="false">IF(E26=0,H26,0)</f>
        <v>0</v>
      </c>
      <c r="P28" s="21" t="n">
        <f aca="false">IF(E26=1,H26,0)</f>
        <v>0</v>
      </c>
      <c r="Q28" s="17" t="n">
        <f aca="false">(W28+X28)*$W$51/$X$53</f>
        <v>0</v>
      </c>
      <c r="R28" s="59" t="n">
        <f aca="false">IF((W28+X28)=0,0,((W28-Q28)^2)/(W28+X28))</f>
        <v>0</v>
      </c>
      <c r="S28" s="25" t="n">
        <f aca="false">IF(Q28=0,0,1)</f>
        <v>0</v>
      </c>
      <c r="T28" s="25" t="n">
        <f aca="false">F26*(W28-Q28)</f>
        <v>0</v>
      </c>
      <c r="U28" s="25" t="n">
        <f aca="false">(F26^2)*(W28+X28)</f>
        <v>0</v>
      </c>
      <c r="V28" s="25" t="n">
        <f aca="false">F26*(W28+X28)</f>
        <v>0</v>
      </c>
      <c r="W28" s="25" t="n">
        <f aca="false">IF(OR(E26=-1,G26+H26=0),0,G26)</f>
        <v>0</v>
      </c>
      <c r="X28" s="60" t="n">
        <f aca="false">IF(OR(E26=-1,G26+H26=0),0,IF(AND($N$55=2,$S$55=1),H26-G26,H26))</f>
        <v>0</v>
      </c>
      <c r="Y28" s="15"/>
    </row>
    <row r="29" customFormat="false" ht="12.75" hidden="false" customHeight="false" outlineLevel="0" collapsed="false">
      <c r="A29" s="44" t="n">
        <v>10</v>
      </c>
      <c r="B29" s="3"/>
      <c r="C29" s="3"/>
      <c r="D29" s="3"/>
      <c r="E29" s="56"/>
      <c r="F29" s="46"/>
      <c r="G29" s="27" t="n">
        <f aca="false">IF(B29&gt;0,IF($N$55=1,(1+($G$19*B29/$H$19))/L31,IF($S$55=1,(1-($G$19*B29/$H$19))/L31,(1+($G$19*B29/$H$19))/L31)),0)</f>
        <v>0</v>
      </c>
      <c r="H29" s="27" t="n">
        <f aca="false">IF(B29&gt;0,IF($N$55=1,(1+$H$19/($G$19*B29))/L31,IF($S$55=1,(-1+$H$19/($G$19*B29))/L31,(1+$H$19/($G$19*B29))/L31)),0)</f>
        <v>0</v>
      </c>
      <c r="I29" s="21"/>
      <c r="J29" s="61" t="n">
        <f aca="false">A27</f>
        <v>8</v>
      </c>
      <c r="K29" s="1" t="n">
        <f aca="false">IF(B27&gt;0,((LN(D27/C27))/3.92)^2,0)</f>
        <v>0</v>
      </c>
      <c r="L29" s="21" t="n">
        <f aca="false">IF(B27&gt;0,IF($N$55=1,+K29-(1/$G$19)-(1/$H$19),IF($S$55=1,+K29-(1/$G$19)+(1/$H$19),+K29+(1/$G$19)+(1/$H$19))),0)</f>
        <v>0</v>
      </c>
      <c r="M29" s="47" t="n">
        <f aca="false">IF(E27=0,G27,0)</f>
        <v>0</v>
      </c>
      <c r="N29" s="1" t="n">
        <f aca="false">IF(E27=1,G27,0)</f>
        <v>0</v>
      </c>
      <c r="O29" s="1" t="n">
        <f aca="false">IF(E27=0,H27,0)</f>
        <v>0</v>
      </c>
      <c r="P29" s="21" t="n">
        <f aca="false">IF(E27=1,H27,0)</f>
        <v>0</v>
      </c>
      <c r="Q29" s="17" t="n">
        <f aca="false">(W29+X29)*$W$51/$X$53</f>
        <v>0</v>
      </c>
      <c r="R29" s="59" t="n">
        <f aca="false">IF((W29+X29)=0,0,((W29-Q29)^2)/(W29+X29))</f>
        <v>0</v>
      </c>
      <c r="S29" s="25" t="n">
        <f aca="false">IF(Q29=0,0,1)</f>
        <v>0</v>
      </c>
      <c r="T29" s="25" t="n">
        <f aca="false">F27*(W29-Q29)</f>
        <v>0</v>
      </c>
      <c r="U29" s="25" t="n">
        <f aca="false">(F27^2)*(W29+X29)</f>
        <v>0</v>
      </c>
      <c r="V29" s="25" t="n">
        <f aca="false">F27*(W29+X29)</f>
        <v>0</v>
      </c>
      <c r="W29" s="25" t="n">
        <f aca="false">IF(OR(E27=-1,G27+H27=0),0,G27)</f>
        <v>0</v>
      </c>
      <c r="X29" s="60" t="n">
        <f aca="false">IF(OR(E27=-1,G27+H27=0),0,IF(AND($N$55=2,$S$55=1),H27-G27,H27))</f>
        <v>0</v>
      </c>
      <c r="Y29" s="15"/>
    </row>
    <row r="30" customFormat="false" ht="12.75" hidden="false" customHeight="false" outlineLevel="0" collapsed="false">
      <c r="A30" s="44" t="n">
        <v>11</v>
      </c>
      <c r="B30" s="3"/>
      <c r="C30" s="3"/>
      <c r="D30" s="3"/>
      <c r="E30" s="56"/>
      <c r="F30" s="46"/>
      <c r="G30" s="27" t="n">
        <f aca="false">IF(B30&gt;0,IF($N$55=1,(1+($G$19*B30/$H$19))/L32,IF($S$55=1,(1-($G$19*B30/$H$19))/L32,(1+($G$19*B30/$H$19))/L32)),0)</f>
        <v>0</v>
      </c>
      <c r="H30" s="27" t="n">
        <f aca="false">IF(B30&gt;0,IF($N$55=1,(1+$H$19/($G$19*B30))/L32,IF($S$55=1,(-1+$H$19/($G$19*B30))/L32,(1+$H$19/($G$19*B30))/L32)),0)</f>
        <v>0</v>
      </c>
      <c r="I30" s="21"/>
      <c r="J30" s="61" t="n">
        <f aca="false">A28</f>
        <v>9</v>
      </c>
      <c r="K30" s="1" t="n">
        <f aca="false">IF(B28&gt;0,((LN(D28/C28))/3.92)^2,0)</f>
        <v>0</v>
      </c>
      <c r="L30" s="21" t="n">
        <f aca="false">IF(B28&gt;0,IF($N$55=1,+K30-(1/$G$19)-(1/$H$19),IF($S$55=1,+K30-(1/$G$19)+(1/$H$19),+K30+(1/$G$19)+(1/$H$19))),0)</f>
        <v>0</v>
      </c>
      <c r="M30" s="47" t="n">
        <f aca="false">IF(E28=0,G28,0)</f>
        <v>0</v>
      </c>
      <c r="N30" s="1" t="n">
        <f aca="false">IF(E28=1,G28,0)</f>
        <v>0</v>
      </c>
      <c r="O30" s="1" t="n">
        <f aca="false">IF(E28=0,H28,0)</f>
        <v>0</v>
      </c>
      <c r="P30" s="21" t="n">
        <f aca="false">IF(E28=1,H28,0)</f>
        <v>0</v>
      </c>
      <c r="Q30" s="17" t="n">
        <f aca="false">(W30+X30)*$W$51/$X$53</f>
        <v>0</v>
      </c>
      <c r="R30" s="59" t="n">
        <f aca="false">IF((W30+X30)=0,0,((W30-Q30)^2)/(W30+X30))</f>
        <v>0</v>
      </c>
      <c r="S30" s="25" t="n">
        <f aca="false">IF(Q30=0,0,1)</f>
        <v>0</v>
      </c>
      <c r="T30" s="25" t="n">
        <f aca="false">F28*(W30-Q30)</f>
        <v>0</v>
      </c>
      <c r="U30" s="25" t="n">
        <f aca="false">(F28^2)*(W30+X30)</f>
        <v>0</v>
      </c>
      <c r="V30" s="25" t="n">
        <f aca="false">F28*(W30+X30)</f>
        <v>0</v>
      </c>
      <c r="W30" s="25" t="n">
        <f aca="false">IF(OR(E28=-1,G28+H28=0),0,G28)</f>
        <v>0</v>
      </c>
      <c r="X30" s="60" t="n">
        <f aca="false">IF(OR(E28=-1,G28+H28=0),0,IF(AND($N$55=2,$S$55=1),H28-G28,H28))</f>
        <v>0</v>
      </c>
      <c r="Y30" s="15"/>
    </row>
    <row r="31" customFormat="false" ht="12.75" hidden="false" customHeight="false" outlineLevel="0" collapsed="false">
      <c r="A31" s="44" t="n">
        <v>12</v>
      </c>
      <c r="B31" s="3"/>
      <c r="C31" s="3"/>
      <c r="D31" s="3"/>
      <c r="E31" s="56"/>
      <c r="F31" s="46"/>
      <c r="G31" s="27" t="n">
        <f aca="false">IF(B31&gt;0,IF($N$55=1,(1+($G$19*B31/$H$19))/L33,IF($S$55=1,(1-($G$19*B31/$H$19))/L33,(1+($G$19*B31/$H$19))/L33)),0)</f>
        <v>0</v>
      </c>
      <c r="H31" s="27" t="n">
        <f aca="false">IF(B31&gt;0,IF($N$55=1,(1+$H$19/($G$19*B31))/L33,IF($S$55=1,(-1+$H$19/($G$19*B31))/L33,(1+$H$19/($G$19*B31))/L33)),0)</f>
        <v>0</v>
      </c>
      <c r="I31" s="21"/>
      <c r="J31" s="61" t="n">
        <f aca="false">A29</f>
        <v>10</v>
      </c>
      <c r="K31" s="1" t="n">
        <f aca="false">IF(B29&gt;0,((LN(D29/C29))/3.92)^2,0)</f>
        <v>0</v>
      </c>
      <c r="L31" s="21" t="n">
        <f aca="false">IF(B29&gt;0,IF($N$55=1,+K31-(1/$G$19)-(1/$H$19),IF($S$55=1,+K31-(1/$G$19)+(1/$H$19),+K31+(1/$G$19)+(1/$H$19))),0)</f>
        <v>0</v>
      </c>
      <c r="M31" s="47" t="n">
        <f aca="false">IF(E29=0,G29,0)</f>
        <v>0</v>
      </c>
      <c r="N31" s="1" t="n">
        <f aca="false">IF(E29=1,G29,0)</f>
        <v>0</v>
      </c>
      <c r="O31" s="1" t="n">
        <f aca="false">IF(E29=0,H29,0)</f>
        <v>0</v>
      </c>
      <c r="P31" s="21" t="n">
        <f aca="false">IF(E29=1,H29,0)</f>
        <v>0</v>
      </c>
      <c r="Q31" s="17" t="n">
        <f aca="false">(W31+X31)*$W$51/$X$53</f>
        <v>0</v>
      </c>
      <c r="R31" s="59" t="n">
        <f aca="false">IF((W31+X31)=0,0,((W31-Q31)^2)/(W31+X31))</f>
        <v>0</v>
      </c>
      <c r="S31" s="25" t="n">
        <f aca="false">IF(Q31=0,0,1)</f>
        <v>0</v>
      </c>
      <c r="T31" s="25" t="n">
        <f aca="false">F29*(W31-Q31)</f>
        <v>0</v>
      </c>
      <c r="U31" s="25" t="n">
        <f aca="false">(F29^2)*(W31+X31)</f>
        <v>0</v>
      </c>
      <c r="V31" s="25" t="n">
        <f aca="false">F29*(W31+X31)</f>
        <v>0</v>
      </c>
      <c r="W31" s="25" t="n">
        <f aca="false">IF(OR(E29=-1,G29+H29=0),0,G29)</f>
        <v>0</v>
      </c>
      <c r="X31" s="60" t="n">
        <f aca="false">IF(OR(E29=-1,G29+H29=0),0,IF(AND($N$55=2,$S$55=1),H29-G29,H29))</f>
        <v>0</v>
      </c>
      <c r="Y31" s="15"/>
    </row>
    <row r="32" customFormat="false" ht="12.75" hidden="false" customHeight="false" outlineLevel="0" collapsed="false">
      <c r="A32" s="44" t="n">
        <v>13</v>
      </c>
      <c r="B32" s="3"/>
      <c r="C32" s="3"/>
      <c r="D32" s="3"/>
      <c r="E32" s="56"/>
      <c r="F32" s="46"/>
      <c r="G32" s="27" t="n">
        <f aca="false">IF(B32&gt;0,IF($N$55=1,(1+($G$19*B32/$H$19))/L34,IF($S$55=1,(1-($G$19*B32/$H$19))/L34,(1+($G$19*B32/$H$19))/L34)),0)</f>
        <v>0</v>
      </c>
      <c r="H32" s="27" t="n">
        <f aca="false">IF(B32&gt;0,IF($N$55=1,(1+$H$19/($G$19*B32))/L34,IF($S$55=1,(-1+$H$19/($G$19*B32))/L34,(1+$H$19/($G$19*B32))/L34)),0)</f>
        <v>0</v>
      </c>
      <c r="I32" s="21"/>
      <c r="J32" s="61" t="n">
        <f aca="false">A30</f>
        <v>11</v>
      </c>
      <c r="K32" s="1" t="n">
        <f aca="false">IF(B30&gt;0,((LN(D30/C30))/3.92)^2,0)</f>
        <v>0</v>
      </c>
      <c r="L32" s="21" t="n">
        <f aca="false">IF(B30&gt;0,IF($N$55=1,+K32-(1/$G$19)-(1/$H$19),IF($S$55=1,+K32-(1/$G$19)+(1/$H$19),+K32+(1/$G$19)+(1/$H$19))),0)</f>
        <v>0</v>
      </c>
      <c r="M32" s="47" t="n">
        <f aca="false">IF(E30=0,G30,0)</f>
        <v>0</v>
      </c>
      <c r="N32" s="1" t="n">
        <f aca="false">IF(E30=1,G30,0)</f>
        <v>0</v>
      </c>
      <c r="O32" s="1" t="n">
        <f aca="false">IF(E30=0,H30,0)</f>
        <v>0</v>
      </c>
      <c r="P32" s="21" t="n">
        <f aca="false">IF(E30=1,H30,0)</f>
        <v>0</v>
      </c>
      <c r="Q32" s="17" t="n">
        <f aca="false">(W32+X32)*$W$51/$X$53</f>
        <v>0</v>
      </c>
      <c r="R32" s="59" t="n">
        <f aca="false">IF((W32+X32)=0,0,((W32-Q32)^2)/(W32+X32))</f>
        <v>0</v>
      </c>
      <c r="S32" s="25" t="n">
        <f aca="false">IF(Q32=0,0,1)</f>
        <v>0</v>
      </c>
      <c r="T32" s="25" t="n">
        <f aca="false">F30*(W32-Q32)</f>
        <v>0</v>
      </c>
      <c r="U32" s="25" t="n">
        <f aca="false">(F30^2)*(W32+X32)</f>
        <v>0</v>
      </c>
      <c r="V32" s="25" t="n">
        <f aca="false">F30*(W32+X32)</f>
        <v>0</v>
      </c>
      <c r="W32" s="25" t="n">
        <f aca="false">IF(OR(E30=-1,G30+H30=0),0,G30)</f>
        <v>0</v>
      </c>
      <c r="X32" s="60" t="n">
        <f aca="false">IF(OR(E30=-1,G30+H30=0),0,IF(AND($N$55=2,$S$55=1),H30-G30,H30))</f>
        <v>0</v>
      </c>
      <c r="Y32" s="15"/>
    </row>
    <row r="33" customFormat="false" ht="12.75" hidden="false" customHeight="false" outlineLevel="0" collapsed="false">
      <c r="A33" s="44" t="n">
        <v>14</v>
      </c>
      <c r="B33" s="3"/>
      <c r="C33" s="3"/>
      <c r="D33" s="3"/>
      <c r="E33" s="56"/>
      <c r="F33" s="46"/>
      <c r="G33" s="27" t="n">
        <f aca="false">IF(B33&gt;0,IF($N$55=1,(1+($G$19*B33/$H$19))/L35,IF($S$55=1,(1-($G$19*B33/$H$19))/L35,(1+($G$19*B33/$H$19))/L35)),0)</f>
        <v>0</v>
      </c>
      <c r="H33" s="27" t="n">
        <f aca="false">IF(B33&gt;0,IF($N$55=1,(1+$H$19/($G$19*B33))/L35,IF($S$55=1,(-1+$H$19/($G$19*B33))/L35,(1+$H$19/($G$19*B33))/L35)),0)</f>
        <v>0</v>
      </c>
      <c r="I33" s="21"/>
      <c r="J33" s="61" t="n">
        <f aca="false">A31</f>
        <v>12</v>
      </c>
      <c r="K33" s="1" t="n">
        <f aca="false">IF(B31&gt;0,((LN(D31/C31))/3.92)^2,0)</f>
        <v>0</v>
      </c>
      <c r="L33" s="21" t="n">
        <f aca="false">IF(B31&gt;0,IF($N$55=1,+K33-(1/$G$19)-(1/$H$19),IF($S$55=1,+K33-(1/$G$19)+(1/$H$19),+K33+(1/$G$19)+(1/$H$19))),0)</f>
        <v>0</v>
      </c>
      <c r="M33" s="47" t="n">
        <f aca="false">IF(E31=0,G31,0)</f>
        <v>0</v>
      </c>
      <c r="N33" s="1" t="n">
        <f aca="false">IF(E31=1,G31,0)</f>
        <v>0</v>
      </c>
      <c r="O33" s="1" t="n">
        <f aca="false">IF(E31=0,H31,0)</f>
        <v>0</v>
      </c>
      <c r="P33" s="21" t="n">
        <f aca="false">IF(E31=1,H31,0)</f>
        <v>0</v>
      </c>
      <c r="Q33" s="17" t="n">
        <f aca="false">(W33+X33)*$W$51/$X$53</f>
        <v>0</v>
      </c>
      <c r="R33" s="59" t="n">
        <f aca="false">IF((W33+X33)=0,0,((W33-Q33)^2)/(W33+X33))</f>
        <v>0</v>
      </c>
      <c r="S33" s="25" t="n">
        <f aca="false">IF(Q33=0,0,1)</f>
        <v>0</v>
      </c>
      <c r="T33" s="25" t="n">
        <f aca="false">F31*(W33-Q33)</f>
        <v>0</v>
      </c>
      <c r="U33" s="25" t="n">
        <f aca="false">(F31^2)*(W33+X33)</f>
        <v>0</v>
      </c>
      <c r="V33" s="25" t="n">
        <f aca="false">F31*(W33+X33)</f>
        <v>0</v>
      </c>
      <c r="W33" s="25" t="n">
        <f aca="false">IF(OR(E31=-1,G31+H31=0),0,G31)</f>
        <v>0</v>
      </c>
      <c r="X33" s="60" t="n">
        <f aca="false">IF(OR(E31=-1,G31+H31=0),0,IF(AND($N$55=2,$S$55=1),H31-G31,H31))</f>
        <v>0</v>
      </c>
      <c r="Y33" s="15"/>
    </row>
    <row r="34" customFormat="false" ht="12.75" hidden="false" customHeight="false" outlineLevel="0" collapsed="false">
      <c r="A34" s="44" t="n">
        <v>15</v>
      </c>
      <c r="B34" s="3"/>
      <c r="C34" s="3"/>
      <c r="D34" s="3"/>
      <c r="E34" s="56"/>
      <c r="F34" s="46"/>
      <c r="G34" s="27" t="n">
        <f aca="false">IF(B34&gt;0,IF($N$55=1,(1+($G$19*B34/$H$19))/L36,IF($S$55=1,(1-($G$19*B34/$H$19))/L36,(1+($G$19*B34/$H$19))/L36)),0)</f>
        <v>0</v>
      </c>
      <c r="H34" s="27" t="n">
        <f aca="false">IF(B34&gt;0,IF($N$55=1,(1+$H$19/($G$19*B34))/L36,IF($S$55=1,(-1+$H$19/($G$19*B34))/L36,(1+$H$19/($G$19*B34))/L36)),0)</f>
        <v>0</v>
      </c>
      <c r="I34" s="21"/>
      <c r="J34" s="61" t="n">
        <f aca="false">A32</f>
        <v>13</v>
      </c>
      <c r="K34" s="1" t="n">
        <f aca="false">IF(B32&gt;0,((LN(D32/C32))/3.92)^2,0)</f>
        <v>0</v>
      </c>
      <c r="L34" s="21" t="n">
        <f aca="false">IF(B32&gt;0,IF($N$55=1,+K34-(1/$G$19)-(1/$H$19),IF($S$55=1,+K34-(1/$G$19)+(1/$H$19),+K34+(1/$G$19)+(1/$H$19))),0)</f>
        <v>0</v>
      </c>
      <c r="M34" s="47" t="n">
        <f aca="false">IF(E32=0,G32,0)</f>
        <v>0</v>
      </c>
      <c r="N34" s="1" t="n">
        <f aca="false">IF(E32=1,G32,0)</f>
        <v>0</v>
      </c>
      <c r="O34" s="1" t="n">
        <f aca="false">IF(E32=0,H32,0)</f>
        <v>0</v>
      </c>
      <c r="P34" s="21" t="n">
        <f aca="false">IF(E32=1,H32,0)</f>
        <v>0</v>
      </c>
      <c r="Q34" s="17" t="n">
        <f aca="false">(W34+X34)*$W$51/$X$53</f>
        <v>0</v>
      </c>
      <c r="R34" s="59" t="n">
        <f aca="false">IF((W34+X34)=0,0,((W34-Q34)^2)/(W34+X34))</f>
        <v>0</v>
      </c>
      <c r="S34" s="25" t="n">
        <f aca="false">IF(Q34=0,0,1)</f>
        <v>0</v>
      </c>
      <c r="T34" s="25" t="n">
        <f aca="false">F32*(W34-Q34)</f>
        <v>0</v>
      </c>
      <c r="U34" s="25" t="n">
        <f aca="false">(F32^2)*(W34+X34)</f>
        <v>0</v>
      </c>
      <c r="V34" s="25" t="n">
        <f aca="false">F32*(W34+X34)</f>
        <v>0</v>
      </c>
      <c r="W34" s="25" t="n">
        <f aca="false">IF(OR(E32=-1,G32+H32=0),0,G32)</f>
        <v>0</v>
      </c>
      <c r="X34" s="60" t="n">
        <f aca="false">IF(OR(E32=-1,G32+H32=0),0,IF(AND($N$55=2,$S$55=1),H32-G32,H32))</f>
        <v>0</v>
      </c>
      <c r="Y34" s="15"/>
    </row>
    <row r="35" customFormat="false" ht="12.75" hidden="false" customHeight="false" outlineLevel="0" collapsed="false">
      <c r="A35" s="44" t="n">
        <v>16</v>
      </c>
      <c r="B35" s="3"/>
      <c r="C35" s="3"/>
      <c r="D35" s="3"/>
      <c r="E35" s="56"/>
      <c r="F35" s="46"/>
      <c r="G35" s="27" t="n">
        <f aca="false">IF(B35&gt;0,IF($N$55=1,(1+($G$19*B35/$H$19))/L37,IF($S$55=1,(1-($G$19*B35/$H$19))/L37,(1+($G$19*B35/$H$19))/L37)),0)</f>
        <v>0</v>
      </c>
      <c r="H35" s="27" t="n">
        <f aca="false">IF(B35&gt;0,IF($N$55=1,(1+$H$19/($G$19*B35))/L37,IF($S$55=1,(-1+$H$19/($G$19*B35))/L37,(1+$H$19/($G$19*B35))/L37)),0)</f>
        <v>0</v>
      </c>
      <c r="I35" s="21"/>
      <c r="J35" s="61" t="n">
        <f aca="false">A33</f>
        <v>14</v>
      </c>
      <c r="K35" s="1" t="n">
        <f aca="false">IF(B33&gt;0,((LN(D33/C33))/3.92)^2,0)</f>
        <v>0</v>
      </c>
      <c r="L35" s="21" t="n">
        <f aca="false">IF(B33&gt;0,IF($N$55=1,+K35-(1/$G$19)-(1/$H$19),IF($S$55=1,+K35-(1/$G$19)+(1/$H$19),+K35+(1/$G$19)+(1/$H$19))),0)</f>
        <v>0</v>
      </c>
      <c r="M35" s="47" t="n">
        <f aca="false">IF(E33=0,G33,0)</f>
        <v>0</v>
      </c>
      <c r="N35" s="1" t="n">
        <f aca="false">IF(E33=1,G33,0)</f>
        <v>0</v>
      </c>
      <c r="O35" s="1" t="n">
        <f aca="false">IF(E33=0,H33,0)</f>
        <v>0</v>
      </c>
      <c r="P35" s="21" t="n">
        <f aca="false">IF(E33=1,H33,0)</f>
        <v>0</v>
      </c>
      <c r="Q35" s="17" t="n">
        <f aca="false">(W35+X35)*$W$51/$X$53</f>
        <v>0</v>
      </c>
      <c r="R35" s="59" t="n">
        <f aca="false">IF((W35+X35)=0,0,((W35-Q35)^2)/(W35+X35))</f>
        <v>0</v>
      </c>
      <c r="S35" s="25" t="n">
        <f aca="false">IF(Q35=0,0,1)</f>
        <v>0</v>
      </c>
      <c r="T35" s="25" t="n">
        <f aca="false">F33*(W35-Q35)</f>
        <v>0</v>
      </c>
      <c r="U35" s="25" t="n">
        <f aca="false">(F33^2)*(W35+X35)</f>
        <v>0</v>
      </c>
      <c r="V35" s="25" t="n">
        <f aca="false">F33*(W35+X35)</f>
        <v>0</v>
      </c>
      <c r="W35" s="25" t="n">
        <f aca="false">IF(OR(E33=-1,G33+H33=0),0,G33)</f>
        <v>0</v>
      </c>
      <c r="X35" s="60" t="n">
        <f aca="false">IF(OR(E33=-1,G33+H33=0),0,IF(AND($N$55=2,$S$55=1),H33-G33,H33))</f>
        <v>0</v>
      </c>
      <c r="Y35" s="15"/>
    </row>
    <row r="36" customFormat="false" ht="12.75" hidden="false" customHeight="false" outlineLevel="0" collapsed="false">
      <c r="A36" s="44" t="n">
        <v>17</v>
      </c>
      <c r="B36" s="3"/>
      <c r="C36" s="3"/>
      <c r="D36" s="3"/>
      <c r="E36" s="56"/>
      <c r="F36" s="46"/>
      <c r="G36" s="27" t="n">
        <f aca="false">IF(B36&gt;0,IF($N$55=1,(1+($G$19*B36/$H$19))/L38,IF($S$55=1,(1-($G$19*B36/$H$19))/L38,(1+($G$19*B36/$H$19))/L38)),0)</f>
        <v>0</v>
      </c>
      <c r="H36" s="27" t="n">
        <f aca="false">IF(B36&gt;0,IF($N$55=1,(1+$H$19/($G$19*B36))/L38,IF($S$55=1,(-1+$H$19/($G$19*B36))/L38,(1+$H$19/($G$19*B36))/L38)),0)</f>
        <v>0</v>
      </c>
      <c r="I36" s="21"/>
      <c r="J36" s="61" t="n">
        <f aca="false">A34</f>
        <v>15</v>
      </c>
      <c r="K36" s="1" t="n">
        <f aca="false">IF(B34&gt;0,((LN(D34/C34))/3.92)^2,0)</f>
        <v>0</v>
      </c>
      <c r="L36" s="21" t="n">
        <f aca="false">IF(B34&gt;0,IF($N$55=1,+K36-(1/$G$19)-(1/$H$19),IF($S$55=1,+K36-(1/$G$19)+(1/$H$19),+K36+(1/$G$19)+(1/$H$19))),0)</f>
        <v>0</v>
      </c>
      <c r="M36" s="47" t="n">
        <f aca="false">IF(E34=0,G34,0)</f>
        <v>0</v>
      </c>
      <c r="N36" s="1" t="n">
        <f aca="false">IF(E34=1,G34,0)</f>
        <v>0</v>
      </c>
      <c r="O36" s="1" t="n">
        <f aca="false">IF(E34=0,H34,0)</f>
        <v>0</v>
      </c>
      <c r="P36" s="21" t="n">
        <f aca="false">IF(E34=1,H34,0)</f>
        <v>0</v>
      </c>
      <c r="Q36" s="17" t="n">
        <f aca="false">(W36+X36)*$W$51/$X$53</f>
        <v>0</v>
      </c>
      <c r="R36" s="59" t="n">
        <f aca="false">IF((W36+X36)=0,0,((W36-Q36)^2)/(W36+X36))</f>
        <v>0</v>
      </c>
      <c r="S36" s="25" t="n">
        <f aca="false">IF(Q36=0,0,1)</f>
        <v>0</v>
      </c>
      <c r="T36" s="25" t="n">
        <f aca="false">F34*(W36-Q36)</f>
        <v>0</v>
      </c>
      <c r="U36" s="25" t="n">
        <f aca="false">(F34^2)*(W36+X36)</f>
        <v>0</v>
      </c>
      <c r="V36" s="25" t="n">
        <f aca="false">F34*(W36+X36)</f>
        <v>0</v>
      </c>
      <c r="W36" s="25" t="n">
        <f aca="false">IF(OR(E34=-1,G34+H34=0),0,G34)</f>
        <v>0</v>
      </c>
      <c r="X36" s="60" t="n">
        <f aca="false">IF(OR(E34=-1,G34+H34=0),0,IF(AND($N$55=2,$S$55=1),H34-G34,H34))</f>
        <v>0</v>
      </c>
      <c r="Y36" s="15"/>
    </row>
    <row r="37" customFormat="false" ht="12.75" hidden="false" customHeight="false" outlineLevel="0" collapsed="false">
      <c r="A37" s="44" t="n">
        <v>18</v>
      </c>
      <c r="B37" s="3"/>
      <c r="C37" s="3"/>
      <c r="D37" s="3"/>
      <c r="E37" s="56"/>
      <c r="F37" s="46"/>
      <c r="G37" s="27" t="n">
        <f aca="false">IF(B37&gt;0,IF($N$55=1,(1+($G$19*B37/$H$19))/L39,IF($S$55=1,(1-($G$19*B37/$H$19))/L39,(1+($G$19*B37/$H$19))/L39)),0)</f>
        <v>0</v>
      </c>
      <c r="H37" s="27" t="n">
        <f aca="false">IF(B37&gt;0,IF($N$55=1,(1+$H$19/($G$19*B37))/L39,IF($S$55=1,(-1+$H$19/($G$19*B37))/L39,(1+$H$19/($G$19*B37))/L39)),0)</f>
        <v>0</v>
      </c>
      <c r="I37" s="21"/>
      <c r="J37" s="61" t="n">
        <f aca="false">A35</f>
        <v>16</v>
      </c>
      <c r="K37" s="1" t="n">
        <f aca="false">IF(B35&gt;0,((LN(D35/C35))/3.92)^2,0)</f>
        <v>0</v>
      </c>
      <c r="L37" s="21" t="n">
        <f aca="false">IF(B35&gt;0,IF($N$55=1,+K37-(1/$G$19)-(1/$H$19),IF($S$55=1,+K37-(1/$G$19)+(1/$H$19),+K37+(1/$G$19)+(1/$H$19))),0)</f>
        <v>0</v>
      </c>
      <c r="M37" s="47" t="n">
        <f aca="false">IF(E35=0,G35,0)</f>
        <v>0</v>
      </c>
      <c r="N37" s="1" t="n">
        <f aca="false">IF(E35=1,G35,0)</f>
        <v>0</v>
      </c>
      <c r="O37" s="1" t="n">
        <f aca="false">IF(E35=0,H35,0)</f>
        <v>0</v>
      </c>
      <c r="P37" s="21" t="n">
        <f aca="false">IF(E35=1,H35,0)</f>
        <v>0</v>
      </c>
      <c r="Q37" s="17" t="n">
        <f aca="false">(W37+X37)*$W$51/$X$53</f>
        <v>0</v>
      </c>
      <c r="R37" s="59" t="n">
        <f aca="false">IF((W37+X37)=0,0,((W37-Q37)^2)/(W37+X37))</f>
        <v>0</v>
      </c>
      <c r="S37" s="25" t="n">
        <f aca="false">IF(Q37=0,0,1)</f>
        <v>0</v>
      </c>
      <c r="T37" s="25" t="n">
        <f aca="false">F35*(W37-Q37)</f>
        <v>0</v>
      </c>
      <c r="U37" s="25" t="n">
        <f aca="false">(F35^2)*(W37+X37)</f>
        <v>0</v>
      </c>
      <c r="V37" s="25" t="n">
        <f aca="false">F35*(W37+X37)</f>
        <v>0</v>
      </c>
      <c r="W37" s="25" t="n">
        <f aca="false">IF(OR(E35=-1,G35+H35=0),0,G35)</f>
        <v>0</v>
      </c>
      <c r="X37" s="60" t="n">
        <f aca="false">IF(OR(E35=-1,G35+H35=0),0,IF(AND($N$55=2,$S$55=1),H35-G35,H35))</f>
        <v>0</v>
      </c>
      <c r="Y37" s="15"/>
    </row>
    <row r="38" customFormat="false" ht="12.75" hidden="false" customHeight="false" outlineLevel="0" collapsed="false">
      <c r="A38" s="44" t="n">
        <v>19</v>
      </c>
      <c r="B38" s="3"/>
      <c r="C38" s="3"/>
      <c r="D38" s="3"/>
      <c r="E38" s="46"/>
      <c r="F38" s="46"/>
      <c r="G38" s="27" t="n">
        <f aca="false">IF(B38&gt;0,IF($N$55=1,(1+($G$19*B38/$H$19))/L40,IF($S$55=1,(1-($G$19*B38/$H$19))/L40,(1+($G$19*B38/$H$19))/L40)),0)</f>
        <v>0</v>
      </c>
      <c r="H38" s="27" t="n">
        <f aca="false">IF(B38&gt;0,IF($N$55=1,(1+$H$19/($G$19*B38))/L40,IF($S$55=1,(-1+$H$19/($G$19*B38))/L40,(1+$H$19/($G$19*B38))/L40)),0)</f>
        <v>0</v>
      </c>
      <c r="I38" s="21"/>
      <c r="J38" s="61" t="n">
        <f aca="false">A36</f>
        <v>17</v>
      </c>
      <c r="K38" s="1" t="n">
        <f aca="false">IF(B36&gt;0,((LN(D36/C36))/3.92)^2,0)</f>
        <v>0</v>
      </c>
      <c r="L38" s="21" t="n">
        <f aca="false">IF(B36&gt;0,IF($N$55=1,+K38-(1/$G$19)-(1/$H$19),IF($S$55=1,+K38-(1/$G$19)+(1/$H$19),+K38+(1/$G$19)+(1/$H$19))),0)</f>
        <v>0</v>
      </c>
      <c r="M38" s="47" t="n">
        <f aca="false">IF(E36=0,G36,0)</f>
        <v>0</v>
      </c>
      <c r="N38" s="1" t="n">
        <f aca="false">IF(E36=1,G36,0)</f>
        <v>0</v>
      </c>
      <c r="O38" s="1" t="n">
        <f aca="false">IF(E36=0,H36,0)</f>
        <v>0</v>
      </c>
      <c r="P38" s="21" t="n">
        <f aca="false">IF(E36=1,H36,0)</f>
        <v>0</v>
      </c>
      <c r="Q38" s="17" t="n">
        <f aca="false">(W38+X38)*$W$51/$X$53</f>
        <v>0</v>
      </c>
      <c r="R38" s="59" t="n">
        <f aca="false">IF((W38+X38)=0,0,((W38-Q38)^2)/(W38+X38))</f>
        <v>0</v>
      </c>
      <c r="S38" s="25" t="n">
        <f aca="false">IF(Q38=0,0,1)</f>
        <v>0</v>
      </c>
      <c r="T38" s="25" t="n">
        <f aca="false">F36*(W38-Q38)</f>
        <v>0</v>
      </c>
      <c r="U38" s="25" t="n">
        <f aca="false">(F36^2)*(W38+X38)</f>
        <v>0</v>
      </c>
      <c r="V38" s="25" t="n">
        <f aca="false">F36*(W38+X38)</f>
        <v>0</v>
      </c>
      <c r="W38" s="25" t="n">
        <f aca="false">IF(OR(E36=-1,G36+H36=0),0,G36)</f>
        <v>0</v>
      </c>
      <c r="X38" s="60" t="n">
        <f aca="false">IF(OR(E36=-1,G36+H36=0),0,IF(AND($N$55=2,$S$55=1),H36-G36,H36))</f>
        <v>0</v>
      </c>
      <c r="Y38" s="15"/>
    </row>
    <row r="39" customFormat="false" ht="12.75" hidden="false" customHeight="false" outlineLevel="0" collapsed="false">
      <c r="A39" s="44" t="n">
        <v>20</v>
      </c>
      <c r="B39" s="3"/>
      <c r="C39" s="3"/>
      <c r="D39" s="3"/>
      <c r="E39" s="46"/>
      <c r="F39" s="46"/>
      <c r="G39" s="27" t="n">
        <f aca="false">IF(B39&gt;0,IF($N$55=1,(1+($G$19*B39/$H$19))/L41,IF($S$55=1,(1-($G$19*B39/$H$19))/L41,(1+($G$19*B39/$H$19))/L41)),0)</f>
        <v>0</v>
      </c>
      <c r="H39" s="27" t="n">
        <f aca="false">IF(B39&gt;0,IF($N$55=1,(1+$H$19/($G$19*B39))/L41,IF($S$55=1,(-1+$H$19/($G$19*B39))/L41,(1+$H$19/($G$19*B39))/L41)),0)</f>
        <v>0</v>
      </c>
      <c r="I39" s="21"/>
      <c r="J39" s="61" t="n">
        <f aca="false">A37</f>
        <v>18</v>
      </c>
      <c r="K39" s="1" t="n">
        <f aca="false">IF(B37&gt;0,((LN(D37/C37))/3.92)^2,0)</f>
        <v>0</v>
      </c>
      <c r="L39" s="21" t="n">
        <f aca="false">IF(B37&gt;0,IF($N$55=1,+K39-(1/$G$19)-(1/$H$19),IF($S$55=1,+K39-(1/$G$19)+(1/$H$19),+K39+(1/$G$19)+(1/$H$19))),0)</f>
        <v>0</v>
      </c>
      <c r="M39" s="47" t="n">
        <f aca="false">IF(E37=0,G37,0)</f>
        <v>0</v>
      </c>
      <c r="N39" s="1" t="n">
        <f aca="false">IF(E37=1,G37,0)</f>
        <v>0</v>
      </c>
      <c r="O39" s="1" t="n">
        <f aca="false">IF(E37=0,H37,0)</f>
        <v>0</v>
      </c>
      <c r="P39" s="21" t="n">
        <f aca="false">IF(E37=1,H37,0)</f>
        <v>0</v>
      </c>
      <c r="Q39" s="17" t="n">
        <f aca="false">(W39+X39)*$W$51/$X$53</f>
        <v>0</v>
      </c>
      <c r="R39" s="59" t="n">
        <f aca="false">IF((W39+X39)=0,0,((W39-Q39)^2)/(W39+X39))</f>
        <v>0</v>
      </c>
      <c r="S39" s="25" t="n">
        <f aca="false">IF(Q39=0,0,1)</f>
        <v>0</v>
      </c>
      <c r="T39" s="25" t="n">
        <f aca="false">F37*(W39-Q39)</f>
        <v>0</v>
      </c>
      <c r="U39" s="25" t="n">
        <f aca="false">(F37^2)*(W39+X39)</f>
        <v>0</v>
      </c>
      <c r="V39" s="25" t="n">
        <f aca="false">F37*(W39+X39)</f>
        <v>0</v>
      </c>
      <c r="W39" s="25" t="n">
        <f aca="false">IF(OR(E37=-1,G37+H37=0),0,G37)</f>
        <v>0</v>
      </c>
      <c r="X39" s="60" t="n">
        <f aca="false">IF(OR(E37=-1,G37+H37=0),0,IF(AND($N$55=2,$S$55=1),H37-G37,H37))</f>
        <v>0</v>
      </c>
      <c r="Y39" s="15"/>
    </row>
    <row r="40" customFormat="false" ht="12.75" hidden="false" customHeight="false" outlineLevel="0" collapsed="false">
      <c r="A40" s="44" t="n">
        <v>21</v>
      </c>
      <c r="B40" s="3"/>
      <c r="C40" s="3"/>
      <c r="D40" s="3"/>
      <c r="E40" s="46"/>
      <c r="F40" s="46"/>
      <c r="G40" s="27" t="n">
        <f aca="false">IF(B40&gt;0,IF($N$55=1,(1+($G$19*B40/$H$19))/L42,IF($S$55=1,(1-($G$19*B40/$H$19))/L42,(1+($G$19*B40/$H$19))/L42)),0)</f>
        <v>0</v>
      </c>
      <c r="H40" s="27" t="n">
        <f aca="false">IF(B40&gt;0,IF($N$55=1,(1+$H$19/($G$19*B40))/L42,IF($S$55=1,(-1+$H$19/($G$19*B40))/L42,(1+$H$19/($G$19*B40))/L42)),0)</f>
        <v>0</v>
      </c>
      <c r="I40" s="21"/>
      <c r="J40" s="61" t="n">
        <f aca="false">A38</f>
        <v>19</v>
      </c>
      <c r="K40" s="1" t="n">
        <f aca="false">IF(B38&gt;0,((LN(D38/C38))/3.92)^2,0)</f>
        <v>0</v>
      </c>
      <c r="L40" s="21" t="n">
        <f aca="false">IF(B38&gt;0,IF($N$55=1,+K40-(1/$G$19)-(1/$H$19),IF($S$55=1,+K40-(1/$G$19)+(1/$H$19),+K40+(1/$G$19)+(1/$H$19))),0)</f>
        <v>0</v>
      </c>
      <c r="M40" s="47" t="n">
        <f aca="false">IF(E38=0,G38,0)</f>
        <v>0</v>
      </c>
      <c r="N40" s="1" t="n">
        <f aca="false">IF(E38=1,G38,0)</f>
        <v>0</v>
      </c>
      <c r="O40" s="1" t="n">
        <f aca="false">IF(E38=0,H38,0)</f>
        <v>0</v>
      </c>
      <c r="P40" s="21" t="n">
        <f aca="false">IF(E38=1,H38,0)</f>
        <v>0</v>
      </c>
      <c r="Q40" s="17" t="n">
        <f aca="false">(W40+X40)*$W$51/$X$53</f>
        <v>0</v>
      </c>
      <c r="R40" s="59" t="n">
        <f aca="false">IF((W40+X40)=0,0,((W40-Q40)^2)/(W40+X40))</f>
        <v>0</v>
      </c>
      <c r="S40" s="25" t="n">
        <f aca="false">IF(Q40=0,0,1)</f>
        <v>0</v>
      </c>
      <c r="T40" s="25" t="n">
        <f aca="false">F38*(W40-Q40)</f>
        <v>0</v>
      </c>
      <c r="U40" s="25" t="n">
        <f aca="false">(F38^2)*(W40+X40)</f>
        <v>0</v>
      </c>
      <c r="V40" s="25" t="n">
        <f aca="false">F38*(W40+X40)</f>
        <v>0</v>
      </c>
      <c r="W40" s="25" t="n">
        <f aca="false">IF(OR(E38=-1,G38+H38=0),0,G38)</f>
        <v>0</v>
      </c>
      <c r="X40" s="60" t="n">
        <f aca="false">IF(OR(E38=-1,G38+H38=0),0,IF(AND($N$55=2,$S$55=1),H38-G38,H38))</f>
        <v>0</v>
      </c>
      <c r="Y40" s="15"/>
    </row>
    <row r="41" customFormat="false" ht="12.75" hidden="false" customHeight="false" outlineLevel="0" collapsed="false">
      <c r="A41" s="44" t="n">
        <v>22</v>
      </c>
      <c r="B41" s="3"/>
      <c r="C41" s="3"/>
      <c r="D41" s="3"/>
      <c r="E41" s="46"/>
      <c r="F41" s="46"/>
      <c r="G41" s="27" t="n">
        <f aca="false">IF(B41&gt;0,IF($N$55=1,(1+($G$19*B41/$H$19))/L43,IF($S$55=1,(1-($G$19*B41/$H$19))/L43,(1+($G$19*B41/$H$19))/L43)),0)</f>
        <v>0</v>
      </c>
      <c r="H41" s="27" t="n">
        <f aca="false">IF(B41&gt;0,IF($N$55=1,(1+$H$19/($G$19*B41))/L43,IF($S$55=1,(-1+$H$19/($G$19*B41))/L43,(1+$H$19/($G$19*B41))/L43)),0)</f>
        <v>0</v>
      </c>
      <c r="I41" s="21"/>
      <c r="J41" s="61" t="n">
        <f aca="false">A39</f>
        <v>20</v>
      </c>
      <c r="K41" s="1" t="n">
        <f aca="false">IF(B39&gt;0,((LN(D39/C39))/3.92)^2,0)</f>
        <v>0</v>
      </c>
      <c r="L41" s="21" t="n">
        <f aca="false">IF(B39&gt;0,IF($N$55=1,+K41-(1/$G$19)-(1/$H$19),IF($S$55=1,+K41-(1/$G$19)+(1/$H$19),+K41+(1/$G$19)+(1/$H$19))),0)</f>
        <v>0</v>
      </c>
      <c r="M41" s="47" t="n">
        <f aca="false">IF(E39=0,G39,0)</f>
        <v>0</v>
      </c>
      <c r="N41" s="1" t="n">
        <f aca="false">IF(E39=1,G39,0)</f>
        <v>0</v>
      </c>
      <c r="O41" s="1" t="n">
        <f aca="false">IF(E39=0,H39,0)</f>
        <v>0</v>
      </c>
      <c r="P41" s="21" t="n">
        <f aca="false">IF(E39=1,H39,0)</f>
        <v>0</v>
      </c>
      <c r="Q41" s="17" t="n">
        <f aca="false">(W41+X41)*$W$51/$X$53</f>
        <v>0</v>
      </c>
      <c r="R41" s="59" t="n">
        <f aca="false">IF((W41+X41)=0,0,((W41-Q41)^2)/(W41+X41))</f>
        <v>0</v>
      </c>
      <c r="S41" s="25" t="n">
        <f aca="false">IF(Q41=0,0,1)</f>
        <v>0</v>
      </c>
      <c r="T41" s="25" t="n">
        <f aca="false">F39*(W41-Q41)</f>
        <v>0</v>
      </c>
      <c r="U41" s="25" t="n">
        <f aca="false">(F39^2)*(W41+X41)</f>
        <v>0</v>
      </c>
      <c r="V41" s="25" t="n">
        <f aca="false">F39*(W41+X41)</f>
        <v>0</v>
      </c>
      <c r="W41" s="25" t="n">
        <f aca="false">IF(OR(E39=-1,G39+H39=0),0,G39)</f>
        <v>0</v>
      </c>
      <c r="X41" s="60" t="n">
        <f aca="false">IF(OR(E39=-1,G39+H39=0),0,IF(AND($N$55=2,$S$55=1),H39-G39,H39))</f>
        <v>0</v>
      </c>
      <c r="Y41" s="15"/>
    </row>
    <row r="42" customFormat="false" ht="12.75" hidden="false" customHeight="false" outlineLevel="0" collapsed="false">
      <c r="A42" s="44" t="n">
        <v>23</v>
      </c>
      <c r="B42" s="3"/>
      <c r="C42" s="3"/>
      <c r="D42" s="3"/>
      <c r="E42" s="46"/>
      <c r="F42" s="46"/>
      <c r="G42" s="27" t="n">
        <f aca="false">IF(B42&gt;0,IF($N$55=1,(1+($G$19*B42/$H$19))/L44,IF($S$55=1,(1-($G$19*B42/$H$19))/L44,(1+($G$19*B42/$H$19))/L44)),0)</f>
        <v>0</v>
      </c>
      <c r="H42" s="27" t="n">
        <f aca="false">IF(B42&gt;0,IF($N$55=1,(1+$H$19/($G$19*B42))/L44,IF($S$55=1,(-1+$H$19/($G$19*B42))/L44,(1+$H$19/($G$19*B42))/L44)),0)</f>
        <v>0</v>
      </c>
      <c r="I42" s="21"/>
      <c r="J42" s="61" t="n">
        <f aca="false">A40</f>
        <v>21</v>
      </c>
      <c r="K42" s="1" t="n">
        <f aca="false">IF(B40&gt;0,((LN(D40/C40))/3.92)^2,0)</f>
        <v>0</v>
      </c>
      <c r="L42" s="21" t="n">
        <f aca="false">IF(B40&gt;0,IF($N$55=1,+K42-(1/$G$19)-(1/$H$19),IF($S$55=1,+K42-(1/$G$19)+(1/$H$19),+K42+(1/$G$19)+(1/$H$19))),0)</f>
        <v>0</v>
      </c>
      <c r="M42" s="47" t="n">
        <f aca="false">IF(E40=0,G40,0)</f>
        <v>0</v>
      </c>
      <c r="N42" s="1" t="n">
        <f aca="false">IF(E40=1,G40,0)</f>
        <v>0</v>
      </c>
      <c r="O42" s="1" t="n">
        <f aca="false">IF(E40=0,H40,0)</f>
        <v>0</v>
      </c>
      <c r="P42" s="21" t="n">
        <f aca="false">IF(E40=1,H40,0)</f>
        <v>0</v>
      </c>
      <c r="Q42" s="17" t="n">
        <f aca="false">(W42+X42)*$W$51/$X$53</f>
        <v>0</v>
      </c>
      <c r="R42" s="59" t="n">
        <f aca="false">IF((W42+X42)=0,0,((W42-Q42)^2)/(W42+X42))</f>
        <v>0</v>
      </c>
      <c r="S42" s="25" t="n">
        <f aca="false">IF(Q42=0,0,1)</f>
        <v>0</v>
      </c>
      <c r="T42" s="25" t="n">
        <f aca="false">F40*(W42-Q42)</f>
        <v>0</v>
      </c>
      <c r="U42" s="25" t="n">
        <f aca="false">(F40^2)*(W42+X42)</f>
        <v>0</v>
      </c>
      <c r="V42" s="25" t="n">
        <f aca="false">F40*(W42+X42)</f>
        <v>0</v>
      </c>
      <c r="W42" s="25" t="n">
        <f aca="false">IF(OR(E40=-1,G40+H40=0),0,G40)</f>
        <v>0</v>
      </c>
      <c r="X42" s="60" t="n">
        <f aca="false">IF(OR(E40=-1,G40+H40=0),0,IF(AND($N$55=2,$S$55=1),H40-G40,H40))</f>
        <v>0</v>
      </c>
      <c r="Y42" s="15"/>
    </row>
    <row r="43" customFormat="false" ht="12.75" hidden="false" customHeight="false" outlineLevel="0" collapsed="false">
      <c r="A43" s="44" t="n">
        <v>24</v>
      </c>
      <c r="B43" s="3"/>
      <c r="C43" s="3"/>
      <c r="D43" s="3"/>
      <c r="E43" s="46"/>
      <c r="F43" s="46"/>
      <c r="G43" s="27" t="n">
        <f aca="false">IF(B43&gt;0,IF($N$55=1,(1+($G$19*B43/$H$19))/L45,IF($S$55=1,(1-($G$19*B43/$H$19))/L45,(1+($G$19*B43/$H$19))/L45)),0)</f>
        <v>0</v>
      </c>
      <c r="H43" s="27" t="n">
        <f aca="false">IF(B43&gt;0,IF($N$55=1,(1+$H$19/($G$19*B43))/L45,IF($S$55=1,(-1+$H$19/($G$19*B43))/L45,(1+$H$19/($G$19*B43))/L45)),0)</f>
        <v>0</v>
      </c>
      <c r="I43" s="62"/>
      <c r="J43" s="61" t="n">
        <f aca="false">A41</f>
        <v>22</v>
      </c>
      <c r="K43" s="1" t="n">
        <f aca="false">IF(B41&gt;0,((LN(D41/C41))/3.92)^2,0)</f>
        <v>0</v>
      </c>
      <c r="L43" s="21" t="n">
        <f aca="false">IF(B41&gt;0,IF($N$55=1,+K43-(1/$G$19)-(1/$H$19),IF($S$55=1,+K43-(1/$G$19)+(1/$H$19),+K43+(1/$G$19)+(1/$H$19))),0)</f>
        <v>0</v>
      </c>
      <c r="M43" s="47" t="n">
        <f aca="false">IF(E41=0,G41,0)</f>
        <v>0</v>
      </c>
      <c r="N43" s="1" t="n">
        <f aca="false">IF(E41=1,G41,0)</f>
        <v>0</v>
      </c>
      <c r="O43" s="1" t="n">
        <f aca="false">IF(E41=0,H41,0)</f>
        <v>0</v>
      </c>
      <c r="P43" s="21" t="n">
        <f aca="false">IF(E41=1,H41,0)</f>
        <v>0</v>
      </c>
      <c r="Q43" s="17" t="n">
        <f aca="false">(W43+X43)*$W$51/$X$53</f>
        <v>0</v>
      </c>
      <c r="R43" s="59" t="n">
        <f aca="false">IF((W43+X43)=0,0,((W43-Q43)^2)/(W43+X43))</f>
        <v>0</v>
      </c>
      <c r="S43" s="25" t="n">
        <f aca="false">IF(Q43=0,0,1)</f>
        <v>0</v>
      </c>
      <c r="T43" s="25" t="n">
        <f aca="false">F41*(W43-Q43)</f>
        <v>0</v>
      </c>
      <c r="U43" s="25" t="n">
        <f aca="false">(F41^2)*(W43+X43)</f>
        <v>0</v>
      </c>
      <c r="V43" s="25" t="n">
        <f aca="false">F41*(W43+X43)</f>
        <v>0</v>
      </c>
      <c r="W43" s="25" t="n">
        <f aca="false">IF(OR(E41=-1,G41+H41=0),0,G41)</f>
        <v>0</v>
      </c>
      <c r="X43" s="60" t="n">
        <f aca="false">IF(OR(E41=-1,G41+H41=0),0,IF(AND($N$55=2,$S$55=1),H41-G41,H41))</f>
        <v>0</v>
      </c>
      <c r="Y43" s="15"/>
    </row>
    <row r="44" customFormat="false" ht="12.75" hidden="false" customHeight="false" outlineLevel="0" collapsed="false">
      <c r="A44" s="44" t="n">
        <v>25</v>
      </c>
      <c r="B44" s="3"/>
      <c r="C44" s="3"/>
      <c r="D44" s="3"/>
      <c r="E44" s="46"/>
      <c r="F44" s="46"/>
      <c r="G44" s="27" t="n">
        <f aca="false">IF(B44&gt;0,IF($N$55=1,(1+($G$19*B44/$H$19))/L46,IF($S$55=1,(1-($G$19*B44/$H$19))/L46,(1+($G$19*B44/$H$19))/L46)),0)</f>
        <v>0</v>
      </c>
      <c r="H44" s="27" t="n">
        <f aca="false">IF(B44&gt;0,IF($N$55=1,(1+$H$19/($G$19*B44))/L46,IF($S$55=1,(-1+$H$19/($G$19*B44))/L46,(1+$H$19/($G$19*B44))/L46)),0)</f>
        <v>0</v>
      </c>
      <c r="I44" s="21"/>
      <c r="J44" s="61" t="n">
        <f aca="false">A42</f>
        <v>23</v>
      </c>
      <c r="K44" s="1" t="n">
        <f aca="false">IF(B42&gt;0,((LN(D42/C42))/3.92)^2,0)</f>
        <v>0</v>
      </c>
      <c r="L44" s="21" t="n">
        <f aca="false">IF(B42&gt;0,IF($N$55=1,+K44-(1/$G$19)-(1/$H$19),IF($S$55=1,+K44-(1/$G$19)+(1/$H$19),+K44+(1/$G$19)+(1/$H$19))),0)</f>
        <v>0</v>
      </c>
      <c r="M44" s="47" t="n">
        <f aca="false">IF(E42=0,G42,0)</f>
        <v>0</v>
      </c>
      <c r="N44" s="1" t="n">
        <f aca="false">IF(E42=1,G42,0)</f>
        <v>0</v>
      </c>
      <c r="O44" s="1" t="n">
        <f aca="false">IF(E42=0,H42,0)</f>
        <v>0</v>
      </c>
      <c r="P44" s="21" t="n">
        <f aca="false">IF(E42=1,H42,0)</f>
        <v>0</v>
      </c>
      <c r="Q44" s="17" t="n">
        <f aca="false">(W44+X44)*$W$51/$X$53</f>
        <v>0</v>
      </c>
      <c r="R44" s="59" t="n">
        <f aca="false">IF((W44+X44)=0,0,((W44-Q44)^2)/(W44+X44))</f>
        <v>0</v>
      </c>
      <c r="S44" s="25" t="n">
        <f aca="false">IF(Q44=0,0,1)</f>
        <v>0</v>
      </c>
      <c r="T44" s="25" t="n">
        <f aca="false">F42*(W44-Q44)</f>
        <v>0</v>
      </c>
      <c r="U44" s="25" t="n">
        <f aca="false">(F42^2)*(W44+X44)</f>
        <v>0</v>
      </c>
      <c r="V44" s="25" t="n">
        <f aca="false">F42*(W44+X44)</f>
        <v>0</v>
      </c>
      <c r="W44" s="25" t="n">
        <f aca="false">IF(OR(E42=-1,G42+H42=0),0,G42)</f>
        <v>0</v>
      </c>
      <c r="X44" s="60" t="n">
        <f aca="false">IF(OR(E42=-1,G42+H42=0),0,IF(AND($N$55=2,$S$55=1),H42-G42,H42))</f>
        <v>0</v>
      </c>
      <c r="Y44" s="15"/>
    </row>
    <row r="45" customFormat="false" ht="12.75" hidden="false" customHeight="false" outlineLevel="0" collapsed="false">
      <c r="A45" s="44" t="n">
        <v>26</v>
      </c>
      <c r="B45" s="3"/>
      <c r="C45" s="3"/>
      <c r="D45" s="3"/>
      <c r="E45" s="46"/>
      <c r="F45" s="46"/>
      <c r="G45" s="27" t="n">
        <f aca="false">IF(B45&gt;0,IF($N$55=1,(1+($G$19*B45/$H$19))/L47,IF($S$55=1,(1-($G$19*B45/$H$19))/L47,(1+($G$19*B45/$H$19))/L47)),0)</f>
        <v>0</v>
      </c>
      <c r="H45" s="27" t="n">
        <f aca="false">IF(B45&gt;0,IF($N$55=1,(1+$H$19/($G$19*B45))/L47,IF($S$55=1,(-1+$H$19/($G$19*B45))/L47,(1+$H$19/($G$19*B45))/L47)),0)</f>
        <v>0</v>
      </c>
      <c r="I45" s="21"/>
      <c r="J45" s="61" t="n">
        <f aca="false">A43</f>
        <v>24</v>
      </c>
      <c r="K45" s="1" t="n">
        <f aca="false">IF(B43&gt;0,((LN(D43/C43))/3.92)^2,0)</f>
        <v>0</v>
      </c>
      <c r="L45" s="21" t="n">
        <f aca="false">IF(B43&gt;0,IF($N$55=1,+K45-(1/$G$19)-(1/$H$19),IF($S$55=1,+K45-(1/$G$19)+(1/$H$19),+K45+(1/$G$19)+(1/$H$19))),0)</f>
        <v>0</v>
      </c>
      <c r="M45" s="47" t="n">
        <f aca="false">IF(E43=0,G43,0)</f>
        <v>0</v>
      </c>
      <c r="N45" s="1" t="n">
        <f aca="false">IF(E43=1,G43,0)</f>
        <v>0</v>
      </c>
      <c r="O45" s="1" t="n">
        <f aca="false">IF(E43=0,H43,0)</f>
        <v>0</v>
      </c>
      <c r="P45" s="21" t="n">
        <f aca="false">IF(E43=1,H43,0)</f>
        <v>0</v>
      </c>
      <c r="Q45" s="17" t="n">
        <f aca="false">(W45+X45)*$W$51/$X$53</f>
        <v>0</v>
      </c>
      <c r="R45" s="59" t="n">
        <f aca="false">IF((W45+X45)=0,0,((W45-Q45)^2)/(W45+X45))</f>
        <v>0</v>
      </c>
      <c r="S45" s="25" t="n">
        <f aca="false">IF(Q45=0,0,1)</f>
        <v>0</v>
      </c>
      <c r="T45" s="25" t="n">
        <f aca="false">F43*(W45-Q45)</f>
        <v>0</v>
      </c>
      <c r="U45" s="25" t="n">
        <f aca="false">(F43^2)*(W45+X45)</f>
        <v>0</v>
      </c>
      <c r="V45" s="25" t="n">
        <f aca="false">F43*(W45+X45)</f>
        <v>0</v>
      </c>
      <c r="W45" s="25" t="n">
        <f aca="false">IF(OR(E43=-1,G43+H43=0),0,G43)</f>
        <v>0</v>
      </c>
      <c r="X45" s="60" t="n">
        <f aca="false">IF(OR(E43=-1,G43+H43=0),0,IF(AND($N$55=2,$S$55=1),H43-G43,H43))</f>
        <v>0</v>
      </c>
      <c r="Y45" s="15"/>
    </row>
    <row r="46" customFormat="false" ht="12.75" hidden="false" customHeight="false" outlineLevel="0" collapsed="false">
      <c r="A46" s="44" t="n">
        <v>27</v>
      </c>
      <c r="B46" s="3"/>
      <c r="C46" s="3"/>
      <c r="D46" s="3"/>
      <c r="E46" s="46"/>
      <c r="F46" s="46"/>
      <c r="G46" s="27" t="n">
        <f aca="false">IF(B46&gt;0,IF($N$55=1,(1+($G$19*B46/$H$19))/L48,IF($S$55=1,(1-($G$19*B46/$H$19))/L48,(1+($G$19*B46/$H$19))/L48)),0)</f>
        <v>0</v>
      </c>
      <c r="H46" s="27" t="n">
        <f aca="false">IF(B46&gt;0,IF($N$55=1,(1+$H$19/($G$19*B46))/L48,IF($S$55=1,(-1+$H$19/($G$19*B46))/L48,(1+$H$19/($G$19*B46))/L48)),0)</f>
        <v>0</v>
      </c>
      <c r="I46" s="21"/>
      <c r="J46" s="61" t="n">
        <f aca="false">A44</f>
        <v>25</v>
      </c>
      <c r="K46" s="1" t="n">
        <f aca="false">IF(B44&gt;0,((LN(D44/C44))/3.92)^2,0)</f>
        <v>0</v>
      </c>
      <c r="L46" s="21" t="n">
        <f aca="false">IF(B44&gt;0,IF($N$55=1,+K46-(1/$G$19)-(1/$H$19),IF($S$55=1,+K46-(1/$G$19)+(1/$H$19),+K46+(1/$G$19)+(1/$H$19))),0)</f>
        <v>0</v>
      </c>
      <c r="M46" s="47" t="n">
        <f aca="false">IF(E44=0,G44,0)</f>
        <v>0</v>
      </c>
      <c r="N46" s="1" t="n">
        <f aca="false">IF(E44=1,G44,0)</f>
        <v>0</v>
      </c>
      <c r="O46" s="1" t="n">
        <f aca="false">IF(E44=0,H44,0)</f>
        <v>0</v>
      </c>
      <c r="P46" s="21" t="n">
        <f aca="false">IF(E44=1,H44,0)</f>
        <v>0</v>
      </c>
      <c r="Q46" s="17" t="n">
        <f aca="false">(W46+X46)*$W$51/$X$53</f>
        <v>0</v>
      </c>
      <c r="R46" s="59" t="n">
        <f aca="false">IF((W46+X46)=0,0,((W46-Q46)^2)/(W46+X46))</f>
        <v>0</v>
      </c>
      <c r="S46" s="25" t="n">
        <f aca="false">IF(Q46=0,0,1)</f>
        <v>0</v>
      </c>
      <c r="T46" s="25" t="n">
        <f aca="false">F44*(W46-Q46)</f>
        <v>0</v>
      </c>
      <c r="U46" s="25" t="n">
        <f aca="false">(F44^2)*(W46+X46)</f>
        <v>0</v>
      </c>
      <c r="V46" s="25" t="n">
        <f aca="false">F44*(W46+X46)</f>
        <v>0</v>
      </c>
      <c r="W46" s="25" t="n">
        <f aca="false">IF(OR(E44=-1,G44+H44=0),0,G44)</f>
        <v>0</v>
      </c>
      <c r="X46" s="60" t="n">
        <f aca="false">IF(OR(E44=-1,G44+H44=0),0,IF(AND($N$55=2,$S$55=1),H44-G44,H44))</f>
        <v>0</v>
      </c>
      <c r="Y46" s="15"/>
    </row>
    <row r="47" customFormat="false" ht="12.75" hidden="false" customHeight="false" outlineLevel="0" collapsed="false">
      <c r="A47" s="44" t="n">
        <v>28</v>
      </c>
      <c r="B47" s="3"/>
      <c r="C47" s="3"/>
      <c r="D47" s="3"/>
      <c r="E47" s="46"/>
      <c r="F47" s="46"/>
      <c r="G47" s="27" t="n">
        <f aca="false">IF(B47&gt;0,IF($N$55=1,(1+($G$19*B47/$H$19))/L49,IF($S$55=1,(1-($G$19*B47/$H$19))/L49,(1+($G$19*B47/$H$19))/L49)),0)</f>
        <v>0</v>
      </c>
      <c r="H47" s="27" t="n">
        <f aca="false">IF(B47&gt;0,IF($N$55=1,(1+$H$19/($G$19*B47))/L49,IF($S$55=1,(-1+$H$19/($G$19*B47))/L49,(1+$H$19/($G$19*B47))/L49)),0)</f>
        <v>0</v>
      </c>
      <c r="I47" s="21"/>
      <c r="J47" s="61" t="n">
        <f aca="false">A45</f>
        <v>26</v>
      </c>
      <c r="K47" s="1" t="n">
        <f aca="false">IF(B45&gt;0,((LN(D45/C45))/3.92)^2,0)</f>
        <v>0</v>
      </c>
      <c r="L47" s="21" t="n">
        <f aca="false">IF(B45&gt;0,IF($N$55=1,+K47-(1/$G$19)-(1/$H$19),IF($S$55=1,+K47-(1/$G$19)+(1/$H$19),+K47+(1/$G$19)+(1/$H$19))),0)</f>
        <v>0</v>
      </c>
      <c r="M47" s="47" t="n">
        <f aca="false">IF(E45=0,G45,0)</f>
        <v>0</v>
      </c>
      <c r="N47" s="1" t="n">
        <f aca="false">IF(E45=1,G45,0)</f>
        <v>0</v>
      </c>
      <c r="O47" s="1" t="n">
        <f aca="false">IF(E45=0,H45,0)</f>
        <v>0</v>
      </c>
      <c r="P47" s="21" t="n">
        <f aca="false">IF(E45=1,H45,0)</f>
        <v>0</v>
      </c>
      <c r="Q47" s="17" t="n">
        <f aca="false">(W47+X47)*$W$51/$X$53</f>
        <v>0</v>
      </c>
      <c r="R47" s="59" t="n">
        <f aca="false">IF((W47+X47)=0,0,((W47-Q47)^2)/(W47+X47))</f>
        <v>0</v>
      </c>
      <c r="S47" s="25" t="n">
        <f aca="false">IF(Q47=0,0,1)</f>
        <v>0</v>
      </c>
      <c r="T47" s="25" t="n">
        <f aca="false">F45*(W47-Q47)</f>
        <v>0</v>
      </c>
      <c r="U47" s="25" t="n">
        <f aca="false">(F45^2)*(W47+X47)</f>
        <v>0</v>
      </c>
      <c r="V47" s="25" t="n">
        <f aca="false">F45*(W47+X47)</f>
        <v>0</v>
      </c>
      <c r="W47" s="25" t="n">
        <f aca="false">IF(OR(E45=-1,G45+H45=0),0,G45)</f>
        <v>0</v>
      </c>
      <c r="X47" s="60" t="n">
        <f aca="false">IF(OR(E45=-1,G45+H45=0),0,IF(AND($N$55=2,$S$55=1),H45-G45,H45))</f>
        <v>0</v>
      </c>
      <c r="Y47" s="15"/>
    </row>
    <row r="48" customFormat="false" ht="12.75" hidden="false" customHeight="false" outlineLevel="0" collapsed="false">
      <c r="A48" s="44" t="n">
        <v>29</v>
      </c>
      <c r="B48" s="3"/>
      <c r="C48" s="3"/>
      <c r="D48" s="3"/>
      <c r="E48" s="46"/>
      <c r="F48" s="46"/>
      <c r="G48" s="27" t="n">
        <f aca="false">IF(B48&gt;0,IF($N$55=1,(1+($G$19*B48/$H$19))/L50,IF($S$55=1,(1-($G$19*B48/$H$19))/L50,(1+($G$19*B48/$H$19))/L50)),0)</f>
        <v>0</v>
      </c>
      <c r="H48" s="27" t="n">
        <f aca="false">IF(B48&gt;0,IF($N$55=1,(1+$H$19/($G$19*B48))/L50,IF($S$55=1,(-1+$H$19/($G$19*B48))/L50,(1+$H$19/($G$19*B48))/L50)),0)</f>
        <v>0</v>
      </c>
      <c r="I48" s="21"/>
      <c r="J48" s="61" t="n">
        <f aca="false">A46</f>
        <v>27</v>
      </c>
      <c r="K48" s="1" t="n">
        <f aca="false">IF(B46&gt;0,((LN(D46/C46))/3.92)^2,0)</f>
        <v>0</v>
      </c>
      <c r="L48" s="21" t="n">
        <f aca="false">IF(B46&gt;0,IF($N$55=1,+K48-(1/$G$19)-(1/$H$19),IF($S$55=1,+K48-(1/$G$19)+(1/$H$19),+K48+(1/$G$19)+(1/$H$19))),0)</f>
        <v>0</v>
      </c>
      <c r="M48" s="47" t="n">
        <f aca="false">IF(E46=0,G46,0)</f>
        <v>0</v>
      </c>
      <c r="N48" s="1" t="n">
        <f aca="false">IF(E46=1,G46,0)</f>
        <v>0</v>
      </c>
      <c r="O48" s="1" t="n">
        <f aca="false">IF(E46=0,H46,0)</f>
        <v>0</v>
      </c>
      <c r="P48" s="21" t="n">
        <f aca="false">IF(E46=1,H46,0)</f>
        <v>0</v>
      </c>
      <c r="Q48" s="17" t="n">
        <f aca="false">(W48+X48)*$W$51/$X$53</f>
        <v>0</v>
      </c>
      <c r="R48" s="59" t="n">
        <f aca="false">IF((W48+X48)=0,0,((W48-Q48)^2)/(W48+X48))</f>
        <v>0</v>
      </c>
      <c r="S48" s="25" t="n">
        <f aca="false">IF(Q48=0,0,1)</f>
        <v>0</v>
      </c>
      <c r="T48" s="25" t="n">
        <f aca="false">F46*(W48-Q48)</f>
        <v>0</v>
      </c>
      <c r="U48" s="25" t="n">
        <f aca="false">(F46^2)*(W48+X48)</f>
        <v>0</v>
      </c>
      <c r="V48" s="25" t="n">
        <f aca="false">F46*(W48+X48)</f>
        <v>0</v>
      </c>
      <c r="W48" s="25" t="n">
        <f aca="false">IF(OR(E46=-1,G46+H46=0),0,G46)</f>
        <v>0</v>
      </c>
      <c r="X48" s="60" t="n">
        <f aca="false">IF(OR(E46=-1,G46+H46=0),0,IF(AND($N$55=2,$S$55=1),H46-G46,H46))</f>
        <v>0</v>
      </c>
      <c r="Y48" s="15"/>
    </row>
    <row r="49" customFormat="false" ht="12.75" hidden="false" customHeight="false" outlineLevel="0" collapsed="false">
      <c r="A49" s="4" t="s">
        <v>60</v>
      </c>
      <c r="I49" s="21"/>
      <c r="J49" s="61" t="n">
        <f aca="false">A47</f>
        <v>28</v>
      </c>
      <c r="K49" s="1" t="n">
        <f aca="false">IF(B47&gt;0,((LN(D47/C47))/3.92)^2,0)</f>
        <v>0</v>
      </c>
      <c r="L49" s="21" t="n">
        <f aca="false">IF(B47&gt;0,IF($N$55=1,+K49-(1/$G$19)-(1/$H$19),IF($S$55=1,+K49-(1/$G$19)+(1/$H$19),+K49+(1/$G$19)+(1/$H$19))),0)</f>
        <v>0</v>
      </c>
      <c r="M49" s="47" t="n">
        <f aca="false">IF(E47=0,G47,0)</f>
        <v>0</v>
      </c>
      <c r="N49" s="1" t="n">
        <f aca="false">IF(E47=1,G47,0)</f>
        <v>0</v>
      </c>
      <c r="O49" s="1" t="n">
        <f aca="false">IF(E47=0,H47,0)</f>
        <v>0</v>
      </c>
      <c r="P49" s="21" t="n">
        <f aca="false">IF(E47=1,H47,0)</f>
        <v>0</v>
      </c>
      <c r="Q49" s="17" t="n">
        <f aca="false">(W49+X49)*$W$51/$X$53</f>
        <v>0</v>
      </c>
      <c r="R49" s="59" t="n">
        <f aca="false">IF((W49+X49)=0,0,((W49-Q49)^2)/(W49+X49))</f>
        <v>0</v>
      </c>
      <c r="S49" s="25" t="n">
        <f aca="false">IF(Q49=0,0,1)</f>
        <v>0</v>
      </c>
      <c r="T49" s="25" t="n">
        <f aca="false">F47*(W49-Q49)</f>
        <v>0</v>
      </c>
      <c r="U49" s="25" t="n">
        <f aca="false">(F47^2)*(W49+X49)</f>
        <v>0</v>
      </c>
      <c r="V49" s="25" t="n">
        <f aca="false">F47*(W49+X49)</f>
        <v>0</v>
      </c>
      <c r="W49" s="25" t="n">
        <f aca="false">IF(OR(E47=-1,G47+H47=0),0,G47)</f>
        <v>0</v>
      </c>
      <c r="X49" s="60" t="n">
        <f aca="false">IF(OR(E47=-1,G47+H47=0),0,IF(AND($N$55=2,$S$55=1),H47-G47,H47))</f>
        <v>0</v>
      </c>
      <c r="Y49" s="15"/>
    </row>
    <row r="50" customFormat="false" ht="13.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21"/>
      <c r="J50" s="63" t="n">
        <f aca="false">A48</f>
        <v>29</v>
      </c>
      <c r="K50" s="16" t="n">
        <f aca="false">IF(B48&gt;0,((LN(D48/C48))/3.92)^2,0)</f>
        <v>0</v>
      </c>
      <c r="L50" s="21" t="n">
        <f aca="false">IF(B48&gt;0,IF($N$55=1,+K50-(1/$G$19)-(1/$H$19),IF($S$55=1,+K50-(1/$G$19)+(1/$H$19),+K50+(1/$G$19)+(1/$H$19))),0)</f>
        <v>0</v>
      </c>
      <c r="M50" s="64" t="n">
        <f aca="false">IF(E48=0,G48,0)</f>
        <v>0</v>
      </c>
      <c r="N50" s="16" t="n">
        <f aca="false">IF(E48=1,G48,0)</f>
        <v>0</v>
      </c>
      <c r="O50" s="16" t="n">
        <f aca="false">IF(E48=0,H48,0)</f>
        <v>0</v>
      </c>
      <c r="P50" s="62" t="n">
        <f aca="false">IF(E48=1,H48,0)</f>
        <v>0</v>
      </c>
      <c r="Q50" s="17" t="n">
        <f aca="false">(W50+X50)*$W$51/$X$53</f>
        <v>0</v>
      </c>
      <c r="R50" s="59" t="n">
        <f aca="false">IF((W50+X50)=0,0,((W50-Q50)^2)/(W50+X50))</f>
        <v>0</v>
      </c>
      <c r="S50" s="25" t="n">
        <f aca="false">IF(Q50=0,0,1)</f>
        <v>0</v>
      </c>
      <c r="T50" s="25" t="n">
        <f aca="false">F48*(W50-Q50)</f>
        <v>0</v>
      </c>
      <c r="U50" s="25" t="n">
        <f aca="false">(F48^2)*(W50+X50)</f>
        <v>0</v>
      </c>
      <c r="V50" s="25" t="n">
        <f aca="false">F48*(W50+X50)</f>
        <v>0</v>
      </c>
      <c r="W50" s="25" t="n">
        <f aca="false">IF(OR(E48=-1,G48+H48=0),0,G48)</f>
        <v>0</v>
      </c>
      <c r="X50" s="60" t="n">
        <f aca="false">IF(OR(E48=-1,G48+H48=0),0,IF(AND($N$55=2,$S$55=1),H48-G48,H48))</f>
        <v>0</v>
      </c>
      <c r="Y50" s="15"/>
    </row>
    <row r="51" customFormat="false" ht="13.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21"/>
      <c r="J51" s="65" t="s">
        <v>61</v>
      </c>
      <c r="K51" s="66"/>
      <c r="L51" s="67"/>
      <c r="M51" s="65" t="n">
        <f aca="false">SUM(M21:M50)</f>
        <v>276.908457565595</v>
      </c>
      <c r="N51" s="66" t="n">
        <f aca="false">SUM(N21:N50)</f>
        <v>578.483403650562</v>
      </c>
      <c r="O51" s="66" t="n">
        <f aca="false">SUM(O21:O50)</f>
        <v>6661.48411165664</v>
      </c>
      <c r="P51" s="67" t="n">
        <f aca="false">SUM(P21:P50)</f>
        <v>13512.1875618639</v>
      </c>
      <c r="Q51" s="65"/>
      <c r="R51" s="68" t="n">
        <f aca="false">SUM(R21:R50)</f>
        <v>0.0404180622072147</v>
      </c>
      <c r="S51" s="66" t="n">
        <f aca="false">SUM(S21:S50)</f>
        <v>5</v>
      </c>
      <c r="T51" s="66" t="n">
        <f aca="false">SUM(T21:T50)</f>
        <v>-16.2428740154314</v>
      </c>
      <c r="U51" s="66" t="n">
        <f aca="false">SUM(U21:U50)</f>
        <v>314883.558616506</v>
      </c>
      <c r="V51" s="66" t="n">
        <f aca="false">SUM(V21:V50)</f>
        <v>76329.9751907761</v>
      </c>
      <c r="W51" s="66" t="n">
        <f aca="false">SUM(W21:W50)</f>
        <v>855.391861216157</v>
      </c>
      <c r="X51" s="69" t="n">
        <f aca="false">SUM(X21:X50)</f>
        <v>19318.2798123044</v>
      </c>
      <c r="Y51" s="15"/>
    </row>
    <row r="52" customFormat="false" ht="12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21"/>
      <c r="J52" s="70" t="str">
        <f aca="false">IF(S55=1,"Tot cases:","Tot exposed:")</f>
        <v>Tot cases:</v>
      </c>
      <c r="K52" s="71" t="n">
        <f aca="false">SUM(G19:G48)</f>
        <v>855.391861216157</v>
      </c>
      <c r="L52" s="70" t="s">
        <v>62</v>
      </c>
      <c r="M52" s="25"/>
      <c r="N52" s="25"/>
      <c r="P52" s="21"/>
      <c r="Q52" s="70"/>
      <c r="R52" s="25"/>
      <c r="S52" s="72" t="s">
        <v>63</v>
      </c>
      <c r="T52" s="70"/>
      <c r="U52" s="38"/>
      <c r="V52" s="38"/>
      <c r="W52" s="73" t="s">
        <v>64</v>
      </c>
      <c r="X52" s="71"/>
      <c r="Y52" s="15"/>
    </row>
    <row r="53" customFormat="false" ht="12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21"/>
      <c r="J53" s="74" t="str">
        <f aca="false">IF(S55=1,IF($N$55=1,"Tot cntrls:","Tot at risk:"),"Tot unexp:")</f>
        <v>Tot at risk:</v>
      </c>
      <c r="K53" s="75" t="n">
        <f aca="false">SUM(H19:H48)</f>
        <v>20173.6716735205</v>
      </c>
      <c r="L53" s="74"/>
      <c r="M53" s="28" t="n">
        <v>1</v>
      </c>
      <c r="N53" s="1" t="s">
        <v>65</v>
      </c>
      <c r="P53" s="21"/>
      <c r="Q53" s="76" t="n">
        <v>1</v>
      </c>
      <c r="R53" s="1" t="s">
        <v>66</v>
      </c>
      <c r="S53" s="21"/>
      <c r="T53" s="77"/>
      <c r="U53" s="78"/>
      <c r="V53" s="78"/>
      <c r="W53" s="79" t="s">
        <v>67</v>
      </c>
      <c r="X53" s="80" t="n">
        <f aca="false">SUM(W51:X51)</f>
        <v>20173.6716735205</v>
      </c>
      <c r="Y53" s="15"/>
    </row>
    <row r="54" customFormat="false" ht="12.7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21"/>
      <c r="J54" s="74" t="s">
        <v>47</v>
      </c>
      <c r="K54" s="75" t="n">
        <f aca="false">IF(N55=1,(1/M51)+(1/N51)+(1/O51)+(1/P51),IF(S55=1,(1/M51)+(1/N51)-(1/O51)-(1/P51),-(1/G19)+(1/N51)-(1/H19)+(1/P51)))</f>
        <v>0.00511583586251584</v>
      </c>
      <c r="L54" s="74"/>
      <c r="M54" s="1" t="n">
        <v>2</v>
      </c>
      <c r="N54" s="1" t="s">
        <v>68</v>
      </c>
      <c r="P54" s="21"/>
      <c r="Q54" s="74" t="n">
        <v>2</v>
      </c>
      <c r="R54" s="1" t="s">
        <v>69</v>
      </c>
      <c r="S54" s="21"/>
      <c r="T54" s="81"/>
      <c r="U54" s="82"/>
      <c r="V54" s="83" t="s">
        <v>70</v>
      </c>
      <c r="W54" s="82" t="n">
        <f aca="false">((V55-V56)/V55)^2+((X55-X56)/X55)^2</f>
        <v>5.40594946435956E-012</v>
      </c>
      <c r="X54" s="84"/>
      <c r="Y54" s="15"/>
    </row>
    <row r="55" customFormat="false" ht="12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21"/>
      <c r="J55" s="74" t="s">
        <v>71</v>
      </c>
      <c r="K55" s="75" t="n">
        <f aca="false">LN(B5)-(1.96*SQRT(K54))</f>
        <v>-0.110716017328605</v>
      </c>
      <c r="L55" s="85" t="s">
        <v>72</v>
      </c>
      <c r="M55" s="78"/>
      <c r="N55" s="86" t="n">
        <v>2</v>
      </c>
      <c r="O55" s="78"/>
      <c r="P55" s="87"/>
      <c r="Q55" s="77"/>
      <c r="R55" s="79" t="s">
        <v>73</v>
      </c>
      <c r="S55" s="88" t="n">
        <v>1</v>
      </c>
      <c r="T55" s="89" t="s">
        <v>74</v>
      </c>
      <c r="U55" s="25" t="s">
        <v>75</v>
      </c>
      <c r="V55" s="25" t="n">
        <f aca="false">D14/D16</f>
        <v>0.330207590119933</v>
      </c>
      <c r="W55" s="25" t="s">
        <v>76</v>
      </c>
      <c r="X55" s="90" t="n">
        <f aca="false">D16/C16</f>
        <v>23.5841346153846</v>
      </c>
      <c r="Y55" s="15"/>
    </row>
    <row r="56" customFormat="false" ht="12.7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21"/>
      <c r="J56" s="77" t="s">
        <v>77</v>
      </c>
      <c r="K56" s="80" t="n">
        <f aca="false">LN(B5)+(1.96*SQRT(K54))</f>
        <v>0.169662263209962</v>
      </c>
      <c r="L56" s="91"/>
      <c r="M56" s="92"/>
      <c r="N56" s="92"/>
      <c r="O56" s="92"/>
      <c r="P56" s="93" t="s">
        <v>78</v>
      </c>
      <c r="Q56" s="94" t="n">
        <v>2</v>
      </c>
      <c r="R56" s="95"/>
      <c r="S56" s="96"/>
      <c r="T56" s="77" t="s">
        <v>79</v>
      </c>
      <c r="U56" s="78" t="s">
        <v>80</v>
      </c>
      <c r="V56" s="78" t="n">
        <f aca="false">H19/K53</f>
        <v>0.330206826970439</v>
      </c>
      <c r="W56" s="78" t="s">
        <v>81</v>
      </c>
      <c r="X56" s="80" t="n">
        <f aca="false">K53/K52</f>
        <v>23.5841286177759</v>
      </c>
      <c r="Y56" s="15"/>
    </row>
    <row r="57" customFormat="false" ht="12.75" hidden="false" customHeight="false" outlineLevel="0" collapsed="false">
      <c r="J57" s="97"/>
      <c r="K57" s="25"/>
      <c r="L57" s="25"/>
      <c r="M57" s="25"/>
      <c r="N57" s="59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60" customFormat="false" ht="12.75" hidden="false" customHeight="false" outlineLevel="0" collapsed="false">
      <c r="J60" s="98"/>
    </row>
    <row r="61" customFormat="false" ht="12.75" hidden="false" customHeight="false" outlineLevel="0" collapsed="false">
      <c r="J61" s="98"/>
      <c r="N61" s="15"/>
    </row>
    <row r="62" customFormat="false" ht="12.75" hidden="false" customHeight="false" outlineLevel="0" collapsed="false">
      <c r="K62" s="25"/>
      <c r="L62" s="25"/>
      <c r="M62" s="25"/>
    </row>
  </sheetData>
  <sheetProtection sheet="true" objects="true" scenarios="true" selectLockedCells="true"/>
  <dataValidations count="3">
    <dataValidation allowBlank="true" error="Enter a numeric value or leave blank. If &lt;space&gt; character entered, press Delete." errorStyle="stop" errorTitle="Invalid value" operator="greaterThanOrEqual" showDropDown="false" showErrorMessage="true" showInputMessage="false" sqref="B20:D48" type="decimal">
      <formula1>0</formula1>
      <formula2>0</formula2>
    </dataValidation>
    <dataValidation allowBlank="true" error="Enter 0, 1 or -1; or leave blank. If &lt;space&gt; character entered, press Delete." errorStyle="stop" errorTitle="Invalid value" operator="between" showDropDown="false" showErrorMessage="true" showInputMessage="false" sqref="E19:E48" type="whole">
      <formula1>-1</formula1>
      <formula2>1</formula2>
    </dataValidation>
    <dataValidation allowBlank="true" error="Enter a dose value (numeric) or leave blank. If &lt;space&gt; character entered, press Delete." errorStyle="stop" errorTitle="Invalid value" operator="between" showDropDown="false" showErrorMessage="true" showInputMessage="false" sqref="F19:F48" type="decimal">
      <formula1>-999999999999</formula1>
      <formula2>999999999999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Module2.Solve">
                <anchor moveWithCells="true" sizeWithCells="false">
                  <from>
                    <xdr:col>4</xdr:col>
                    <xdr:colOff>452520</xdr:colOff>
                    <xdr:row>12</xdr:row>
                    <xdr:rowOff>105120</xdr:rowOff>
                  </from>
                  <to>
                    <xdr:col>5</xdr:col>
                    <xdr:colOff>231840</xdr:colOff>
                    <xdr:row>16</xdr:row>
                    <xdr:rowOff>66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2">
              <controlPr defaultSize="0" print="false" autoFill="0" autoPict="0" macro="Module2.CheckSolverInstalled">
                <anchor moveWithCells="true" sizeWithCells="false">
                  <from>
                    <xdr:col>25</xdr:col>
                    <xdr:colOff>452520</xdr:colOff>
                    <xdr:row>11</xdr:row>
                    <xdr:rowOff>105120</xdr:rowOff>
                  </from>
                  <to>
                    <xdr:col>26</xdr:col>
                    <xdr:colOff>272160</xdr:colOff>
                    <xdr:row>15</xdr:row>
                    <xdr:rowOff>66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99" width="9.14"/>
    <col collapsed="false" customWidth="true" hidden="false" outlineLevel="0" max="3" min="3" style="99" width="13.99"/>
    <col collapsed="false" customWidth="true" hidden="false" outlineLevel="0" max="4" min="4" style="99" width="11.99"/>
    <col collapsed="false" customWidth="true" hidden="false" outlineLevel="0" max="5" min="5" style="99" width="13.56"/>
    <col collapsed="false" customWidth="false" hidden="false" outlineLevel="0" max="257" min="6" style="99" width="9.14"/>
  </cols>
  <sheetData>
    <row r="1" customFormat="false" ht="12.75" hidden="false" customHeight="false" outlineLevel="0" collapsed="false">
      <c r="A1" s="100" t="s">
        <v>82</v>
      </c>
      <c r="E1" s="99" t="s">
        <v>83</v>
      </c>
    </row>
    <row r="2" customFormat="false" ht="12.75" hidden="false" customHeight="false" outlineLevel="0" collapsed="false">
      <c r="A2" s="100"/>
      <c r="B2" s="101" t="s">
        <v>84</v>
      </c>
      <c r="C2" s="101" t="s">
        <v>85</v>
      </c>
      <c r="D2" s="101" t="s">
        <v>86</v>
      </c>
      <c r="E2" s="102" t="s">
        <v>87</v>
      </c>
    </row>
    <row r="3" customFormat="false" ht="12.75" hidden="false" customHeight="false" outlineLevel="0" collapsed="false">
      <c r="B3" s="103" t="n">
        <v>1</v>
      </c>
      <c r="C3" s="103" t="n">
        <v>0.0001</v>
      </c>
      <c r="D3" s="104" t="n">
        <v>6</v>
      </c>
      <c r="E3" s="104" t="n">
        <f aca="false">D3+2</f>
        <v>8</v>
      </c>
    </row>
    <row r="4" customFormat="false" ht="12.75" hidden="false" customHeight="false" outlineLevel="0" collapsed="false">
      <c r="B4" s="99" t="n">
        <v>2</v>
      </c>
      <c r="C4" s="99" t="n">
        <v>1E-005</v>
      </c>
    </row>
    <row r="5" customFormat="false" ht="12.75" hidden="false" customHeight="false" outlineLevel="0" collapsed="false">
      <c r="B5" s="99" t="n">
        <v>3</v>
      </c>
      <c r="C5" s="99" t="n">
        <v>1E-006</v>
      </c>
    </row>
    <row r="6" customFormat="false" ht="12.75" hidden="false" customHeight="false" outlineLevel="0" collapsed="false">
      <c r="B6" s="99" t="n">
        <v>4</v>
      </c>
      <c r="C6" s="99" t="n">
        <v>1E-007</v>
      </c>
    </row>
    <row r="7" customFormat="false" ht="12.75" hidden="false" customHeight="false" outlineLevel="0" collapsed="false">
      <c r="B7" s="99" t="n">
        <v>5</v>
      </c>
      <c r="C7" s="99" t="n">
        <v>1E-008</v>
      </c>
    </row>
    <row r="8" customFormat="false" ht="12.75" hidden="false" customHeight="false" outlineLevel="0" collapsed="false">
      <c r="B8" s="99" t="n">
        <v>6</v>
      </c>
      <c r="C8" s="99" t="n">
        <v>1E-009</v>
      </c>
    </row>
    <row r="9" customFormat="false" ht="12.75" hidden="false" customHeight="false" outlineLevel="0" collapsed="false">
      <c r="B9" s="99" t="n">
        <v>7</v>
      </c>
      <c r="C9" s="99" t="n">
        <v>1E-010</v>
      </c>
    </row>
    <row r="10" customFormat="false" ht="12.75" hidden="false" customHeight="false" outlineLevel="0" collapsed="false">
      <c r="B10" s="99" t="n">
        <v>8</v>
      </c>
      <c r="C10" s="99" t="n">
        <v>1E-011</v>
      </c>
    </row>
    <row r="11" customFormat="false" ht="12.75" hidden="false" customHeight="false" outlineLevel="0" collapsed="false">
      <c r="B11" s="99" t="n">
        <v>9</v>
      </c>
      <c r="C11" s="99" t="n">
        <v>1E-012</v>
      </c>
    </row>
    <row r="12" customFormat="false" ht="12.75" hidden="false" customHeight="false" outlineLevel="0" collapsed="false">
      <c r="B12" s="99" t="n">
        <v>10</v>
      </c>
      <c r="C12" s="99" t="n">
        <v>1E-013</v>
      </c>
    </row>
    <row r="19" customFormat="false" ht="12.75" hidden="false" customHeight="false" outlineLevel="0" collapsed="false">
      <c r="G19" s="99" t="n">
        <v>0</v>
      </c>
      <c r="H19" s="99" t="n">
        <v>0</v>
      </c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1-17T09:41:47Z</dcterms:created>
  <dc:creator>Jan H</dc:creator>
  <dc:description/>
  <dc:language>en-US</dc:language>
  <cp:lastModifiedBy>Yang Cao</cp:lastModifiedBy>
  <cp:lastPrinted>2006-12-01T15:21:00Z</cp:lastPrinted>
  <dcterms:modified xsi:type="dcterms:W3CDTF">2016-09-12T06:18:59Z</dcterms:modified>
  <cp:revision>0</cp:revision>
  <dc:subject/>
  <dc:title/>
</cp:coreProperties>
</file>